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 Heuveline\Desktop\"/>
    </mc:Choice>
  </mc:AlternateContent>
  <xr:revisionPtr revIDLastSave="0" documentId="8_{58288995-E63A-4412-A12E-3AE09F467C4E}" xr6:coauthVersionLast="47" xr6:coauthVersionMax="47" xr10:uidLastSave="{00000000-0000-0000-0000-000000000000}"/>
  <bookViews>
    <workbookView xWindow="1260" yWindow="435" windowWidth="19065" windowHeight="10515" xr2:uid="{6B25FC12-920E-4E60-997E-3786BCB4B719}"/>
  </bookViews>
  <sheets>
    <sheet name="Figure 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2" i="1" l="1"/>
  <c r="C70" i="1"/>
  <c r="C60" i="1"/>
  <c r="C52" i="1"/>
  <c r="C40" i="1"/>
  <c r="R35" i="1"/>
  <c r="Q35" i="1"/>
  <c r="R32" i="1"/>
  <c r="Q32" i="1"/>
  <c r="M12" i="1"/>
  <c r="K12" i="1"/>
  <c r="I12" i="1"/>
  <c r="C19" i="1" s="1"/>
  <c r="G12" i="1"/>
  <c r="H9" i="1"/>
  <c r="J9" i="1" s="1"/>
  <c r="K9" i="1" s="1"/>
  <c r="F7" i="1"/>
  <c r="Q5" i="1"/>
  <c r="U5" i="1" s="1"/>
  <c r="Y5" i="1" s="1"/>
  <c r="P5" i="1"/>
  <c r="T5" i="1" s="1"/>
  <c r="X5" i="1" s="1"/>
  <c r="O5" i="1"/>
  <c r="S5" i="1" s="1"/>
  <c r="W5" i="1" s="1"/>
  <c r="N5" i="1"/>
  <c r="R5" i="1" s="1"/>
  <c r="V5" i="1" s="1"/>
  <c r="U4" i="1"/>
  <c r="Y4" i="1" s="1"/>
  <c r="T4" i="1"/>
  <c r="X4" i="1" s="1"/>
  <c r="S4" i="1"/>
  <c r="W4" i="1" s="1"/>
  <c r="R4" i="1"/>
  <c r="V4" i="1" s="1"/>
  <c r="Q4" i="1"/>
  <c r="P4" i="1"/>
  <c r="O4" i="1"/>
  <c r="N4" i="1"/>
  <c r="W3" i="1"/>
  <c r="V3" i="1"/>
  <c r="C134" i="1" s="1"/>
  <c r="S3" i="1"/>
  <c r="R3" i="1"/>
  <c r="Q3" i="1"/>
  <c r="U3" i="1" s="1"/>
  <c r="Y3" i="1" s="1"/>
  <c r="P3" i="1"/>
  <c r="T3" i="1" s="1"/>
  <c r="X3" i="1" s="1"/>
  <c r="O3" i="1"/>
  <c r="N3" i="1"/>
  <c r="U2" i="1"/>
  <c r="Y2" i="1" s="1"/>
  <c r="T2" i="1"/>
  <c r="X2" i="1" s="1"/>
  <c r="S2" i="1"/>
  <c r="W2" i="1" s="1"/>
  <c r="R2" i="1"/>
  <c r="V2" i="1" s="1"/>
  <c r="Q2" i="1"/>
  <c r="P2" i="1"/>
  <c r="O2" i="1"/>
  <c r="N2" i="1"/>
  <c r="B39" i="1" l="1"/>
  <c r="B35" i="1"/>
  <c r="B31" i="1"/>
  <c r="B29" i="1"/>
  <c r="B27" i="1"/>
  <c r="B25" i="1"/>
  <c r="B23" i="1"/>
  <c r="B170" i="1"/>
  <c r="B168" i="1"/>
  <c r="B166" i="1"/>
  <c r="B164" i="1"/>
  <c r="B162" i="1"/>
  <c r="B160" i="1"/>
  <c r="B158" i="1"/>
  <c r="B156" i="1"/>
  <c r="B154" i="1"/>
  <c r="B152" i="1"/>
  <c r="B150" i="1"/>
  <c r="B148" i="1"/>
  <c r="B146" i="1"/>
  <c r="B144" i="1"/>
  <c r="B142" i="1"/>
  <c r="B140" i="1"/>
  <c r="B138" i="1"/>
  <c r="B136" i="1"/>
  <c r="B134" i="1"/>
  <c r="B132" i="1"/>
  <c r="B130" i="1"/>
  <c r="B128" i="1"/>
  <c r="B126" i="1"/>
  <c r="B124" i="1"/>
  <c r="B122" i="1"/>
  <c r="B120" i="1"/>
  <c r="B118" i="1"/>
  <c r="B116" i="1"/>
  <c r="B114" i="1"/>
  <c r="B112" i="1"/>
  <c r="B110" i="1"/>
  <c r="B108" i="1"/>
  <c r="B106" i="1"/>
  <c r="B104" i="1"/>
  <c r="B102" i="1"/>
  <c r="B100" i="1"/>
  <c r="B98" i="1"/>
  <c r="B96" i="1"/>
  <c r="B94" i="1"/>
  <c r="B92" i="1"/>
  <c r="B90" i="1"/>
  <c r="B88" i="1"/>
  <c r="B86" i="1"/>
  <c r="B84" i="1"/>
  <c r="B82" i="1"/>
  <c r="B80" i="1"/>
  <c r="B78" i="1"/>
  <c r="B76" i="1"/>
  <c r="B74" i="1"/>
  <c r="B72" i="1"/>
  <c r="B70" i="1"/>
  <c r="B68" i="1"/>
  <c r="B66" i="1"/>
  <c r="B64" i="1"/>
  <c r="B62" i="1"/>
  <c r="B60" i="1"/>
  <c r="B58" i="1"/>
  <c r="B56" i="1"/>
  <c r="B54" i="1"/>
  <c r="B52" i="1"/>
  <c r="B50" i="1"/>
  <c r="B48" i="1"/>
  <c r="B46" i="1"/>
  <c r="B44" i="1"/>
  <c r="B42" i="1"/>
  <c r="B40" i="1"/>
  <c r="B36" i="1"/>
  <c r="B32" i="1"/>
  <c r="B171" i="1"/>
  <c r="B169" i="1"/>
  <c r="B167" i="1"/>
  <c r="B165" i="1"/>
  <c r="B163" i="1"/>
  <c r="B161" i="1"/>
  <c r="B159" i="1"/>
  <c r="B157" i="1"/>
  <c r="B155" i="1"/>
  <c r="B153" i="1"/>
  <c r="B151" i="1"/>
  <c r="B149" i="1"/>
  <c r="B147" i="1"/>
  <c r="B145" i="1"/>
  <c r="B143" i="1"/>
  <c r="B141" i="1"/>
  <c r="B139" i="1"/>
  <c r="B137" i="1"/>
  <c r="B135" i="1"/>
  <c r="B133" i="1"/>
  <c r="B131" i="1"/>
  <c r="B129" i="1"/>
  <c r="B127" i="1"/>
  <c r="B125" i="1"/>
  <c r="B123" i="1"/>
  <c r="B121" i="1"/>
  <c r="B119" i="1"/>
  <c r="B117" i="1"/>
  <c r="B115" i="1"/>
  <c r="B113" i="1"/>
  <c r="B101" i="1"/>
  <c r="B85" i="1"/>
  <c r="B69" i="1"/>
  <c r="B111" i="1"/>
  <c r="B95" i="1"/>
  <c r="B79" i="1"/>
  <c r="B63" i="1"/>
  <c r="B59" i="1"/>
  <c r="B55" i="1"/>
  <c r="B45" i="1"/>
  <c r="B38" i="1"/>
  <c r="B28" i="1"/>
  <c r="B109" i="1"/>
  <c r="B93" i="1"/>
  <c r="B77" i="1"/>
  <c r="B47" i="1"/>
  <c r="B103" i="1"/>
  <c r="B87" i="1"/>
  <c r="B71" i="1"/>
  <c r="B61" i="1"/>
  <c r="B57" i="1"/>
  <c r="B53" i="1"/>
  <c r="B41" i="1"/>
  <c r="B37" i="1"/>
  <c r="B24" i="1"/>
  <c r="B89" i="1"/>
  <c r="B51" i="1"/>
  <c r="B99" i="1"/>
  <c r="B67" i="1"/>
  <c r="B97" i="1"/>
  <c r="B65" i="1"/>
  <c r="B107" i="1"/>
  <c r="B75" i="1"/>
  <c r="B49" i="1"/>
  <c r="B43" i="1"/>
  <c r="B22" i="1"/>
  <c r="B91" i="1"/>
  <c r="B33" i="1"/>
  <c r="B30" i="1"/>
  <c r="B20" i="1"/>
  <c r="B105" i="1"/>
  <c r="B73" i="1"/>
  <c r="B83" i="1"/>
  <c r="B34" i="1"/>
  <c r="B26" i="1"/>
  <c r="B21" i="1"/>
  <c r="B81" i="1"/>
  <c r="E171" i="1"/>
  <c r="E169" i="1"/>
  <c r="E167" i="1"/>
  <c r="E165" i="1"/>
  <c r="E163" i="1"/>
  <c r="E161" i="1"/>
  <c r="E159" i="1"/>
  <c r="E157" i="1"/>
  <c r="E155" i="1"/>
  <c r="E153" i="1"/>
  <c r="E151" i="1"/>
  <c r="E149" i="1"/>
  <c r="E147" i="1"/>
  <c r="E145" i="1"/>
  <c r="E143" i="1"/>
  <c r="E141" i="1"/>
  <c r="E139" i="1"/>
  <c r="E137" i="1"/>
  <c r="E135" i="1"/>
  <c r="E133" i="1"/>
  <c r="E131" i="1"/>
  <c r="E129" i="1"/>
  <c r="E127" i="1"/>
  <c r="E125" i="1"/>
  <c r="E123" i="1"/>
  <c r="E121" i="1"/>
  <c r="E119" i="1"/>
  <c r="E117" i="1"/>
  <c r="E115" i="1"/>
  <c r="E113" i="1"/>
  <c r="E111" i="1"/>
  <c r="E109" i="1"/>
  <c r="E107" i="1"/>
  <c r="E105" i="1"/>
  <c r="E103" i="1"/>
  <c r="E101" i="1"/>
  <c r="E99" i="1"/>
  <c r="E97" i="1"/>
  <c r="E95" i="1"/>
  <c r="E93" i="1"/>
  <c r="E91" i="1"/>
  <c r="E89" i="1"/>
  <c r="E87" i="1"/>
  <c r="E85" i="1"/>
  <c r="E83" i="1"/>
  <c r="E81" i="1"/>
  <c r="E79" i="1"/>
  <c r="E77" i="1"/>
  <c r="E75" i="1"/>
  <c r="E73" i="1"/>
  <c r="E71" i="1"/>
  <c r="E69" i="1"/>
  <c r="E67" i="1"/>
  <c r="E65" i="1"/>
  <c r="E63" i="1"/>
  <c r="E61" i="1"/>
  <c r="E59" i="1"/>
  <c r="E57" i="1"/>
  <c r="E55" i="1"/>
  <c r="E53" i="1"/>
  <c r="E106" i="1"/>
  <c r="E90" i="1"/>
  <c r="E74" i="1"/>
  <c r="E51" i="1"/>
  <c r="E48" i="1"/>
  <c r="E42" i="1"/>
  <c r="E36" i="1"/>
  <c r="E34" i="1"/>
  <c r="E25" i="1"/>
  <c r="E20" i="1"/>
  <c r="E166" i="1"/>
  <c r="E158" i="1"/>
  <c r="E150" i="1"/>
  <c r="E142" i="1"/>
  <c r="E134" i="1"/>
  <c r="E126" i="1"/>
  <c r="E118" i="1"/>
  <c r="E100" i="1"/>
  <c r="E84" i="1"/>
  <c r="E68" i="1"/>
  <c r="E30" i="1"/>
  <c r="E22" i="1"/>
  <c r="E98" i="1"/>
  <c r="E82" i="1"/>
  <c r="E66" i="1"/>
  <c r="E43" i="1"/>
  <c r="E35" i="1"/>
  <c r="E29" i="1"/>
  <c r="E21" i="1"/>
  <c r="E170" i="1"/>
  <c r="E162" i="1"/>
  <c r="E154" i="1"/>
  <c r="E146" i="1"/>
  <c r="E138" i="1"/>
  <c r="E130" i="1"/>
  <c r="E122" i="1"/>
  <c r="E114" i="1"/>
  <c r="E108" i="1"/>
  <c r="E92" i="1"/>
  <c r="E76" i="1"/>
  <c r="E49" i="1"/>
  <c r="E46" i="1"/>
  <c r="E33" i="1"/>
  <c r="E26" i="1"/>
  <c r="E164" i="1"/>
  <c r="E110" i="1"/>
  <c r="E78" i="1"/>
  <c r="E58" i="1"/>
  <c r="E44" i="1"/>
  <c r="E39" i="1"/>
  <c r="E23" i="1"/>
  <c r="E160" i="1"/>
  <c r="E140" i="1"/>
  <c r="E124" i="1"/>
  <c r="E88" i="1"/>
  <c r="E50" i="1"/>
  <c r="E28" i="1"/>
  <c r="E156" i="1"/>
  <c r="E86" i="1"/>
  <c r="E56" i="1"/>
  <c r="E38" i="1"/>
  <c r="E32" i="1"/>
  <c r="E27" i="1"/>
  <c r="E136" i="1"/>
  <c r="E120" i="1"/>
  <c r="E96" i="1"/>
  <c r="E64" i="1"/>
  <c r="E80" i="1"/>
  <c r="E45" i="1"/>
  <c r="E152" i="1"/>
  <c r="E94" i="1"/>
  <c r="E62" i="1"/>
  <c r="E54" i="1"/>
  <c r="E47" i="1"/>
  <c r="E41" i="1"/>
  <c r="E31" i="1"/>
  <c r="E148" i="1"/>
  <c r="E132" i="1"/>
  <c r="E116" i="1"/>
  <c r="E104" i="1"/>
  <c r="E72" i="1"/>
  <c r="E37" i="1"/>
  <c r="E102" i="1"/>
  <c r="E70" i="1"/>
  <c r="E60" i="1"/>
  <c r="E52" i="1"/>
  <c r="E40" i="1"/>
  <c r="E168" i="1"/>
  <c r="E144" i="1"/>
  <c r="E128" i="1"/>
  <c r="E112" i="1"/>
  <c r="E24" i="1"/>
  <c r="E185" i="1"/>
  <c r="E183" i="1"/>
  <c r="E181" i="1"/>
  <c r="E179" i="1"/>
  <c r="E177" i="1"/>
  <c r="E175" i="1"/>
  <c r="E173" i="1"/>
  <c r="E182" i="1"/>
  <c r="E174" i="1"/>
  <c r="E180" i="1"/>
  <c r="E172" i="1"/>
  <c r="R31" i="1"/>
  <c r="R34" i="1" s="1"/>
  <c r="R37" i="1" s="1"/>
  <c r="E186" i="1"/>
  <c r="E178" i="1"/>
  <c r="E184" i="1"/>
  <c r="E176" i="1"/>
  <c r="D170" i="1"/>
  <c r="D168" i="1"/>
  <c r="D166" i="1"/>
  <c r="D164" i="1"/>
  <c r="D162" i="1"/>
  <c r="D160" i="1"/>
  <c r="D158" i="1"/>
  <c r="D156" i="1"/>
  <c r="D154" i="1"/>
  <c r="D152" i="1"/>
  <c r="D150" i="1"/>
  <c r="D148" i="1"/>
  <c r="D146" i="1"/>
  <c r="D144" i="1"/>
  <c r="D142" i="1"/>
  <c r="D140" i="1"/>
  <c r="D138" i="1"/>
  <c r="D136" i="1"/>
  <c r="D134" i="1"/>
  <c r="D132" i="1"/>
  <c r="D130" i="1"/>
  <c r="D128" i="1"/>
  <c r="D126" i="1"/>
  <c r="D124" i="1"/>
  <c r="D122" i="1"/>
  <c r="D120" i="1"/>
  <c r="D118" i="1"/>
  <c r="D116" i="1"/>
  <c r="D114" i="1"/>
  <c r="D112" i="1"/>
  <c r="D110" i="1"/>
  <c r="D108" i="1"/>
  <c r="D106" i="1"/>
  <c r="D104" i="1"/>
  <c r="D102" i="1"/>
  <c r="D100" i="1"/>
  <c r="D98" i="1"/>
  <c r="D96" i="1"/>
  <c r="D94" i="1"/>
  <c r="D92" i="1"/>
  <c r="D90" i="1"/>
  <c r="D88" i="1"/>
  <c r="D86" i="1"/>
  <c r="D84" i="1"/>
  <c r="D82" i="1"/>
  <c r="D80" i="1"/>
  <c r="D78" i="1"/>
  <c r="D76" i="1"/>
  <c r="D74" i="1"/>
  <c r="D72" i="1"/>
  <c r="D70" i="1"/>
  <c r="D68" i="1"/>
  <c r="D66" i="1"/>
  <c r="D64" i="1"/>
  <c r="D62" i="1"/>
  <c r="D60" i="1"/>
  <c r="D58" i="1"/>
  <c r="D56" i="1"/>
  <c r="D54" i="1"/>
  <c r="D52" i="1"/>
  <c r="D50" i="1"/>
  <c r="D48" i="1"/>
  <c r="D46" i="1"/>
  <c r="D44" i="1"/>
  <c r="D42" i="1"/>
  <c r="D40" i="1"/>
  <c r="D36" i="1"/>
  <c r="D32" i="1"/>
  <c r="D37" i="1"/>
  <c r="D33" i="1"/>
  <c r="D30" i="1"/>
  <c r="D28" i="1"/>
  <c r="D26" i="1"/>
  <c r="D24" i="1"/>
  <c r="D22" i="1"/>
  <c r="D171" i="1"/>
  <c r="D169" i="1"/>
  <c r="D167" i="1"/>
  <c r="D165" i="1"/>
  <c r="D163" i="1"/>
  <c r="D161" i="1"/>
  <c r="D159" i="1"/>
  <c r="D157" i="1"/>
  <c r="D155" i="1"/>
  <c r="D153" i="1"/>
  <c r="D151" i="1"/>
  <c r="D149" i="1"/>
  <c r="D147" i="1"/>
  <c r="D145" i="1"/>
  <c r="D143" i="1"/>
  <c r="D141" i="1"/>
  <c r="D139" i="1"/>
  <c r="D137" i="1"/>
  <c r="D135" i="1"/>
  <c r="D133" i="1"/>
  <c r="D131" i="1"/>
  <c r="D129" i="1"/>
  <c r="D127" i="1"/>
  <c r="D125" i="1"/>
  <c r="D123" i="1"/>
  <c r="D121" i="1"/>
  <c r="D119" i="1"/>
  <c r="D117" i="1"/>
  <c r="D115" i="1"/>
  <c r="D113" i="1"/>
  <c r="D111" i="1"/>
  <c r="D109" i="1"/>
  <c r="D107" i="1"/>
  <c r="D105" i="1"/>
  <c r="D103" i="1"/>
  <c r="D101" i="1"/>
  <c r="D99" i="1"/>
  <c r="D97" i="1"/>
  <c r="D95" i="1"/>
  <c r="D93" i="1"/>
  <c r="D91" i="1"/>
  <c r="D89" i="1"/>
  <c r="D87" i="1"/>
  <c r="D85" i="1"/>
  <c r="D83" i="1"/>
  <c r="D81" i="1"/>
  <c r="D79" i="1"/>
  <c r="D77" i="1"/>
  <c r="D75" i="1"/>
  <c r="D73" i="1"/>
  <c r="D71" i="1"/>
  <c r="D69" i="1"/>
  <c r="D67" i="1"/>
  <c r="D65" i="1"/>
  <c r="D63" i="1"/>
  <c r="D59" i="1"/>
  <c r="D55" i="1"/>
  <c r="D45" i="1"/>
  <c r="D51" i="1"/>
  <c r="D34" i="1"/>
  <c r="D25" i="1"/>
  <c r="D20" i="1"/>
  <c r="D61" i="1"/>
  <c r="D57" i="1"/>
  <c r="D53" i="1"/>
  <c r="D43" i="1"/>
  <c r="D35" i="1"/>
  <c r="Q31" i="1"/>
  <c r="D29" i="1"/>
  <c r="D21" i="1"/>
  <c r="D39" i="1"/>
  <c r="D23" i="1"/>
  <c r="D49" i="1"/>
  <c r="D38" i="1"/>
  <c r="D27" i="1"/>
  <c r="D47" i="1"/>
  <c r="D41" i="1"/>
  <c r="D31" i="1"/>
  <c r="B186" i="1"/>
  <c r="B184" i="1"/>
  <c r="B182" i="1"/>
  <c r="B180" i="1"/>
  <c r="B178" i="1"/>
  <c r="B176" i="1"/>
  <c r="B174" i="1"/>
  <c r="B172" i="1"/>
  <c r="B185" i="1"/>
  <c r="B183" i="1"/>
  <c r="B181" i="1"/>
  <c r="B179" i="1"/>
  <c r="B177" i="1"/>
  <c r="B175" i="1"/>
  <c r="B173" i="1"/>
  <c r="D186" i="1"/>
  <c r="D184" i="1"/>
  <c r="D182" i="1"/>
  <c r="D180" i="1"/>
  <c r="D178" i="1"/>
  <c r="D176" i="1"/>
  <c r="D174" i="1"/>
  <c r="D172" i="1"/>
  <c r="D185" i="1"/>
  <c r="D183" i="1"/>
  <c r="D181" i="1"/>
  <c r="D179" i="1"/>
  <c r="D177" i="1"/>
  <c r="D175" i="1"/>
  <c r="D173" i="1"/>
  <c r="B19" i="1"/>
  <c r="C20" i="1"/>
  <c r="C25" i="1"/>
  <c r="C30" i="1"/>
  <c r="C33" i="1"/>
  <c r="C46" i="1"/>
  <c r="C92" i="1"/>
  <c r="C114" i="1"/>
  <c r="C130" i="1"/>
  <c r="C146" i="1"/>
  <c r="C54" i="1"/>
  <c r="C62" i="1"/>
  <c r="C94" i="1"/>
  <c r="C21" i="1"/>
  <c r="C26" i="1"/>
  <c r="C34" i="1"/>
  <c r="C84" i="1"/>
  <c r="C118" i="1"/>
  <c r="C171" i="1"/>
  <c r="C169" i="1"/>
  <c r="C167" i="1"/>
  <c r="C165" i="1"/>
  <c r="C163" i="1"/>
  <c r="C161" i="1"/>
  <c r="C159" i="1"/>
  <c r="C157" i="1"/>
  <c r="C155" i="1"/>
  <c r="C153" i="1"/>
  <c r="C151" i="1"/>
  <c r="C149" i="1"/>
  <c r="C147" i="1"/>
  <c r="C145" i="1"/>
  <c r="C143" i="1"/>
  <c r="C141" i="1"/>
  <c r="C139" i="1"/>
  <c r="C137" i="1"/>
  <c r="C135" i="1"/>
  <c r="C133" i="1"/>
  <c r="C131" i="1"/>
  <c r="C129" i="1"/>
  <c r="C127" i="1"/>
  <c r="C125" i="1"/>
  <c r="C123" i="1"/>
  <c r="C121" i="1"/>
  <c r="C119" i="1"/>
  <c r="C117" i="1"/>
  <c r="C115" i="1"/>
  <c r="C113" i="1"/>
  <c r="C111" i="1"/>
  <c r="C109" i="1"/>
  <c r="C107" i="1"/>
  <c r="C105" i="1"/>
  <c r="C103" i="1"/>
  <c r="C101" i="1"/>
  <c r="C99" i="1"/>
  <c r="C97" i="1"/>
  <c r="C95" i="1"/>
  <c r="C93" i="1"/>
  <c r="C91" i="1"/>
  <c r="C89" i="1"/>
  <c r="C87" i="1"/>
  <c r="C85" i="1"/>
  <c r="C83" i="1"/>
  <c r="C81" i="1"/>
  <c r="C79" i="1"/>
  <c r="C77" i="1"/>
  <c r="C75" i="1"/>
  <c r="C73" i="1"/>
  <c r="C71" i="1"/>
  <c r="C69" i="1"/>
  <c r="C67" i="1"/>
  <c r="C65" i="1"/>
  <c r="C63" i="1"/>
  <c r="C61" i="1"/>
  <c r="C59" i="1"/>
  <c r="C57" i="1"/>
  <c r="C55" i="1"/>
  <c r="C53" i="1"/>
  <c r="C51" i="1"/>
  <c r="C49" i="1"/>
  <c r="C47" i="1"/>
  <c r="C45" i="1"/>
  <c r="C168" i="1"/>
  <c r="C160" i="1"/>
  <c r="C152" i="1"/>
  <c r="C144" i="1"/>
  <c r="C136" i="1"/>
  <c r="C128" i="1"/>
  <c r="C120" i="1"/>
  <c r="C112" i="1"/>
  <c r="C96" i="1"/>
  <c r="C80" i="1"/>
  <c r="C64" i="1"/>
  <c r="C38" i="1"/>
  <c r="C31" i="1"/>
  <c r="C28" i="1"/>
  <c r="C23" i="1"/>
  <c r="C106" i="1"/>
  <c r="C90" i="1"/>
  <c r="C74" i="1"/>
  <c r="C48" i="1"/>
  <c r="C42" i="1"/>
  <c r="C36" i="1"/>
  <c r="C166" i="1"/>
  <c r="C158" i="1"/>
  <c r="C150" i="1"/>
  <c r="C164" i="1"/>
  <c r="C156" i="1"/>
  <c r="C148" i="1"/>
  <c r="C140" i="1"/>
  <c r="C132" i="1"/>
  <c r="C124" i="1"/>
  <c r="C116" i="1"/>
  <c r="C104" i="1"/>
  <c r="C88" i="1"/>
  <c r="C72" i="1"/>
  <c r="C50" i="1"/>
  <c r="C41" i="1"/>
  <c r="C39" i="1"/>
  <c r="C37" i="1"/>
  <c r="C27" i="1"/>
  <c r="C24" i="1"/>
  <c r="C98" i="1"/>
  <c r="C82" i="1"/>
  <c r="C66" i="1"/>
  <c r="C170" i="1"/>
  <c r="C162" i="1"/>
  <c r="D19" i="1"/>
  <c r="C32" i="1"/>
  <c r="C56" i="1"/>
  <c r="C86" i="1"/>
  <c r="C154" i="1"/>
  <c r="C185" i="1"/>
  <c r="C183" i="1"/>
  <c r="C181" i="1"/>
  <c r="C179" i="1"/>
  <c r="C177" i="1"/>
  <c r="C175" i="1"/>
  <c r="C173" i="1"/>
  <c r="C184" i="1"/>
  <c r="C176" i="1"/>
  <c r="C182" i="1"/>
  <c r="C174" i="1"/>
  <c r="C180" i="1"/>
  <c r="C172" i="1"/>
  <c r="C186" i="1"/>
  <c r="C178" i="1"/>
  <c r="E19" i="1"/>
  <c r="C22" i="1"/>
  <c r="C35" i="1"/>
  <c r="C43" i="1"/>
  <c r="C76" i="1"/>
  <c r="C108" i="1"/>
  <c r="C122" i="1"/>
  <c r="C138" i="1"/>
  <c r="C44" i="1"/>
  <c r="C58" i="1"/>
  <c r="C78" i="1"/>
  <c r="C110" i="1"/>
  <c r="C29" i="1"/>
  <c r="R33" i="1"/>
  <c r="C68" i="1"/>
  <c r="C100" i="1"/>
  <c r="C126" i="1"/>
  <c r="C142" i="1"/>
  <c r="Q33" i="1"/>
  <c r="Q34" i="1"/>
  <c r="Q37" i="1" s="1"/>
  <c r="R38" i="1" l="1"/>
  <c r="R36" i="1"/>
  <c r="Q38" i="1"/>
  <c r="Q36" i="1"/>
  <c r="R39" i="1" l="1"/>
  <c r="Q39" i="1"/>
</calcChain>
</file>

<file path=xl/sharedStrings.xml><?xml version="1.0" encoding="utf-8"?>
<sst xmlns="http://schemas.openxmlformats.org/spreadsheetml/2006/main" count="583" uniqueCount="51">
  <si>
    <t>Location</t>
  </si>
  <si>
    <t>2020_Q2</t>
  </si>
  <si>
    <t>2020_Q3</t>
  </si>
  <si>
    <t>2020_Q4</t>
  </si>
  <si>
    <t>2021_Q1</t>
  </si>
  <si>
    <t>Q2_death_CoV</t>
  </si>
  <si>
    <t>Q3_death_Cov</t>
  </si>
  <si>
    <t>Q4_death_Cov</t>
  </si>
  <si>
    <t>Q1_death_CoV</t>
  </si>
  <si>
    <t>Q2_PAYLL</t>
  </si>
  <si>
    <t>Q3_PAYLL</t>
  </si>
  <si>
    <t>Q4_PAYLL</t>
  </si>
  <si>
    <t>Q1_PAYLL</t>
  </si>
  <si>
    <t>Q2_TUL</t>
  </si>
  <si>
    <t>Q3_TUL</t>
  </si>
  <si>
    <t>Q4_TUL</t>
  </si>
  <si>
    <t>Q1_TUL</t>
  </si>
  <si>
    <t>Q2_Death</t>
  </si>
  <si>
    <t>Q3_Death</t>
  </si>
  <si>
    <t>Q4_Death</t>
  </si>
  <si>
    <t>Q1_Death</t>
  </si>
  <si>
    <t>Q2_Other</t>
  </si>
  <si>
    <t>Q3_Other</t>
  </si>
  <si>
    <t>Q4_Other</t>
  </si>
  <si>
    <t>Q1_Other</t>
  </si>
  <si>
    <t>Lombardia</t>
  </si>
  <si>
    <t>New Jersey</t>
  </si>
  <si>
    <t>Ciudad de Mexico</t>
  </si>
  <si>
    <t>Lima</t>
  </si>
  <si>
    <t>Deaths</t>
  </si>
  <si>
    <t>January</t>
  </si>
  <si>
    <t>February</t>
  </si>
  <si>
    <t>March</t>
  </si>
  <si>
    <t>April</t>
  </si>
  <si>
    <t>May</t>
  </si>
  <si>
    <t>June</t>
  </si>
  <si>
    <t>1-2-6 Avg</t>
  </si>
  <si>
    <t>Death Ratio</t>
  </si>
  <si>
    <t>MUL_April</t>
  </si>
  <si>
    <t>Ecuador</t>
  </si>
  <si>
    <t>Peru</t>
  </si>
  <si>
    <t>Modified peak value</t>
  </si>
  <si>
    <t>Mexico</t>
  </si>
  <si>
    <t>Adjustment</t>
  </si>
  <si>
    <t>7-d other deaths</t>
  </si>
  <si>
    <t>7-d peak</t>
  </si>
  <si>
    <t>Unadj. Ratio</t>
  </si>
  <si>
    <t>Adj. Ratio</t>
  </si>
  <si>
    <t>PAYLL</t>
  </si>
  <si>
    <t>Unadj. MUL</t>
  </si>
  <si>
    <t>Adj. M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2" borderId="0" xfId="0" applyFill="1"/>
    <xf numFmtId="2" fontId="0" fillId="2" borderId="0" xfId="0" applyNumberFormat="1" applyFill="1"/>
    <xf numFmtId="0" fontId="1" fillId="0" borderId="0" xfId="1"/>
    <xf numFmtId="0" fontId="2" fillId="0" borderId="0" xfId="1" applyFont="1"/>
    <xf numFmtId="2" fontId="0" fillId="0" borderId="0" xfId="0" applyNumberFormat="1"/>
    <xf numFmtId="2" fontId="1" fillId="3" borderId="0" xfId="1" applyNumberFormat="1" applyFill="1"/>
    <xf numFmtId="3" fontId="1" fillId="3" borderId="0" xfId="1" applyNumberFormat="1" applyFill="1"/>
    <xf numFmtId="164" fontId="1" fillId="3" borderId="0" xfId="1" applyNumberFormat="1" applyFill="1"/>
    <xf numFmtId="165" fontId="1" fillId="3" borderId="0" xfId="1" applyNumberFormat="1" applyFill="1"/>
    <xf numFmtId="14" fontId="1" fillId="0" borderId="0" xfId="1" applyNumberFormat="1"/>
    <xf numFmtId="2" fontId="1" fillId="0" borderId="0" xfId="1" applyNumberFormat="1"/>
    <xf numFmtId="1" fontId="0" fillId="0" borderId="0" xfId="0" applyNumberFormat="1"/>
    <xf numFmtId="1" fontId="1" fillId="0" borderId="0" xfId="1" applyNumberFormat="1"/>
  </cellXfs>
  <cellStyles count="2">
    <cellStyle name="Normal" xfId="0" builtinId="0"/>
    <cellStyle name="Normal 2" xfId="1" xr:uid="{A169047B-8C30-4AE5-BD4C-1649E90521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3'!$B$12</c:f>
              <c:strCache>
                <c:ptCount val="1"/>
                <c:pt idx="0">
                  <c:v>Lombardia</c:v>
                </c:pt>
              </c:strCache>
            </c:strRef>
          </c:tx>
          <c:marker>
            <c:symbol val="none"/>
          </c:marker>
          <c:cat>
            <c:numRef>
              <c:f>'Figure 3'!$A$33:$A$152</c:f>
              <c:numCache>
                <c:formatCode>m/d/yyyy</c:formatCode>
                <c:ptCount val="120"/>
                <c:pt idx="0">
                  <c:v>43905</c:v>
                </c:pt>
                <c:pt idx="1">
                  <c:v>43906</c:v>
                </c:pt>
                <c:pt idx="2">
                  <c:v>43907</c:v>
                </c:pt>
                <c:pt idx="3">
                  <c:v>43908</c:v>
                </c:pt>
                <c:pt idx="4">
                  <c:v>43909</c:v>
                </c:pt>
                <c:pt idx="5">
                  <c:v>43910</c:v>
                </c:pt>
                <c:pt idx="6">
                  <c:v>43911</c:v>
                </c:pt>
                <c:pt idx="7">
                  <c:v>43912</c:v>
                </c:pt>
                <c:pt idx="8">
                  <c:v>43913</c:v>
                </c:pt>
                <c:pt idx="9">
                  <c:v>43914</c:v>
                </c:pt>
                <c:pt idx="10">
                  <c:v>43915</c:v>
                </c:pt>
                <c:pt idx="11">
                  <c:v>43916</c:v>
                </c:pt>
                <c:pt idx="12">
                  <c:v>43917</c:v>
                </c:pt>
                <c:pt idx="13">
                  <c:v>43918</c:v>
                </c:pt>
                <c:pt idx="14">
                  <c:v>43919</c:v>
                </c:pt>
                <c:pt idx="15">
                  <c:v>43920</c:v>
                </c:pt>
                <c:pt idx="16">
                  <c:v>43921</c:v>
                </c:pt>
                <c:pt idx="17">
                  <c:v>43922</c:v>
                </c:pt>
                <c:pt idx="18">
                  <c:v>43923</c:v>
                </c:pt>
                <c:pt idx="19">
                  <c:v>43924</c:v>
                </c:pt>
                <c:pt idx="20">
                  <c:v>43925</c:v>
                </c:pt>
                <c:pt idx="21">
                  <c:v>43926</c:v>
                </c:pt>
                <c:pt idx="22">
                  <c:v>43927</c:v>
                </c:pt>
                <c:pt idx="23">
                  <c:v>43928</c:v>
                </c:pt>
                <c:pt idx="24">
                  <c:v>43929</c:v>
                </c:pt>
                <c:pt idx="25">
                  <c:v>43930</c:v>
                </c:pt>
                <c:pt idx="26">
                  <c:v>43931</c:v>
                </c:pt>
                <c:pt idx="27">
                  <c:v>43932</c:v>
                </c:pt>
                <c:pt idx="28">
                  <c:v>43933</c:v>
                </c:pt>
                <c:pt idx="29">
                  <c:v>43934</c:v>
                </c:pt>
                <c:pt idx="30">
                  <c:v>43935</c:v>
                </c:pt>
                <c:pt idx="31">
                  <c:v>43936</c:v>
                </c:pt>
                <c:pt idx="32">
                  <c:v>43937</c:v>
                </c:pt>
                <c:pt idx="33">
                  <c:v>43938</c:v>
                </c:pt>
                <c:pt idx="34">
                  <c:v>43939</c:v>
                </c:pt>
                <c:pt idx="35">
                  <c:v>43940</c:v>
                </c:pt>
                <c:pt idx="36">
                  <c:v>43941</c:v>
                </c:pt>
                <c:pt idx="37">
                  <c:v>43942</c:v>
                </c:pt>
                <c:pt idx="38">
                  <c:v>43943</c:v>
                </c:pt>
                <c:pt idx="39">
                  <c:v>43944</c:v>
                </c:pt>
                <c:pt idx="40">
                  <c:v>43945</c:v>
                </c:pt>
                <c:pt idx="41">
                  <c:v>43946</c:v>
                </c:pt>
                <c:pt idx="42">
                  <c:v>43947</c:v>
                </c:pt>
                <c:pt idx="43">
                  <c:v>43948</c:v>
                </c:pt>
                <c:pt idx="44">
                  <c:v>43949</c:v>
                </c:pt>
                <c:pt idx="45">
                  <c:v>43950</c:v>
                </c:pt>
                <c:pt idx="46">
                  <c:v>43951</c:v>
                </c:pt>
                <c:pt idx="47">
                  <c:v>43952</c:v>
                </c:pt>
                <c:pt idx="48">
                  <c:v>43953</c:v>
                </c:pt>
                <c:pt idx="49">
                  <c:v>43954</c:v>
                </c:pt>
                <c:pt idx="50">
                  <c:v>43955</c:v>
                </c:pt>
                <c:pt idx="51">
                  <c:v>43956</c:v>
                </c:pt>
                <c:pt idx="52">
                  <c:v>43957</c:v>
                </c:pt>
                <c:pt idx="53">
                  <c:v>43958</c:v>
                </c:pt>
                <c:pt idx="54">
                  <c:v>43959</c:v>
                </c:pt>
                <c:pt idx="55">
                  <c:v>43960</c:v>
                </c:pt>
                <c:pt idx="56">
                  <c:v>43961</c:v>
                </c:pt>
                <c:pt idx="57">
                  <c:v>43962</c:v>
                </c:pt>
                <c:pt idx="58">
                  <c:v>43963</c:v>
                </c:pt>
                <c:pt idx="59">
                  <c:v>43964</c:v>
                </c:pt>
                <c:pt idx="60">
                  <c:v>43965</c:v>
                </c:pt>
                <c:pt idx="61">
                  <c:v>43966</c:v>
                </c:pt>
                <c:pt idx="62">
                  <c:v>43967</c:v>
                </c:pt>
                <c:pt idx="63">
                  <c:v>43968</c:v>
                </c:pt>
                <c:pt idx="64">
                  <c:v>43969</c:v>
                </c:pt>
                <c:pt idx="65">
                  <c:v>43970</c:v>
                </c:pt>
                <c:pt idx="66">
                  <c:v>43971</c:v>
                </c:pt>
                <c:pt idx="67">
                  <c:v>43972</c:v>
                </c:pt>
                <c:pt idx="68">
                  <c:v>43973</c:v>
                </c:pt>
                <c:pt idx="69">
                  <c:v>43974</c:v>
                </c:pt>
                <c:pt idx="70">
                  <c:v>43975</c:v>
                </c:pt>
                <c:pt idx="71">
                  <c:v>43976</c:v>
                </c:pt>
                <c:pt idx="72">
                  <c:v>43977</c:v>
                </c:pt>
                <c:pt idx="73">
                  <c:v>43978</c:v>
                </c:pt>
                <c:pt idx="74">
                  <c:v>43979</c:v>
                </c:pt>
                <c:pt idx="75">
                  <c:v>43980</c:v>
                </c:pt>
                <c:pt idx="76">
                  <c:v>43981</c:v>
                </c:pt>
                <c:pt idx="77">
                  <c:v>43982</c:v>
                </c:pt>
                <c:pt idx="78">
                  <c:v>43983</c:v>
                </c:pt>
                <c:pt idx="79">
                  <c:v>43984</c:v>
                </c:pt>
                <c:pt idx="80">
                  <c:v>43985</c:v>
                </c:pt>
                <c:pt idx="81">
                  <c:v>43986</c:v>
                </c:pt>
                <c:pt idx="82">
                  <c:v>43987</c:v>
                </c:pt>
                <c:pt idx="83">
                  <c:v>43988</c:v>
                </c:pt>
                <c:pt idx="84">
                  <c:v>43989</c:v>
                </c:pt>
                <c:pt idx="85">
                  <c:v>43990</c:v>
                </c:pt>
                <c:pt idx="86">
                  <c:v>43991</c:v>
                </c:pt>
                <c:pt idx="87">
                  <c:v>43992</c:v>
                </c:pt>
                <c:pt idx="88">
                  <c:v>43993</c:v>
                </c:pt>
                <c:pt idx="89">
                  <c:v>43994</c:v>
                </c:pt>
                <c:pt idx="90">
                  <c:v>43995</c:v>
                </c:pt>
                <c:pt idx="91">
                  <c:v>43996</c:v>
                </c:pt>
                <c:pt idx="92">
                  <c:v>43997</c:v>
                </c:pt>
                <c:pt idx="93">
                  <c:v>43998</c:v>
                </c:pt>
                <c:pt idx="94">
                  <c:v>43999</c:v>
                </c:pt>
                <c:pt idx="95">
                  <c:v>44000</c:v>
                </c:pt>
                <c:pt idx="96">
                  <c:v>44001</c:v>
                </c:pt>
                <c:pt idx="97">
                  <c:v>44002</c:v>
                </c:pt>
                <c:pt idx="98">
                  <c:v>44003</c:v>
                </c:pt>
                <c:pt idx="99">
                  <c:v>44004</c:v>
                </c:pt>
                <c:pt idx="100">
                  <c:v>44005</c:v>
                </c:pt>
                <c:pt idx="101">
                  <c:v>44006</c:v>
                </c:pt>
                <c:pt idx="102">
                  <c:v>44007</c:v>
                </c:pt>
                <c:pt idx="103">
                  <c:v>44008</c:v>
                </c:pt>
                <c:pt idx="104">
                  <c:v>44009</c:v>
                </c:pt>
                <c:pt idx="105">
                  <c:v>44010</c:v>
                </c:pt>
                <c:pt idx="106">
                  <c:v>44011</c:v>
                </c:pt>
                <c:pt idx="107">
                  <c:v>44012</c:v>
                </c:pt>
                <c:pt idx="108">
                  <c:v>44013</c:v>
                </c:pt>
                <c:pt idx="109">
                  <c:v>44014</c:v>
                </c:pt>
                <c:pt idx="110">
                  <c:v>44015</c:v>
                </c:pt>
                <c:pt idx="111">
                  <c:v>44016</c:v>
                </c:pt>
                <c:pt idx="112">
                  <c:v>44017</c:v>
                </c:pt>
                <c:pt idx="113">
                  <c:v>44018</c:v>
                </c:pt>
                <c:pt idx="114">
                  <c:v>44019</c:v>
                </c:pt>
                <c:pt idx="115">
                  <c:v>44020</c:v>
                </c:pt>
                <c:pt idx="116">
                  <c:v>44021</c:v>
                </c:pt>
                <c:pt idx="117">
                  <c:v>44022</c:v>
                </c:pt>
                <c:pt idx="118">
                  <c:v>44023</c:v>
                </c:pt>
                <c:pt idx="119">
                  <c:v>44024</c:v>
                </c:pt>
              </c:numCache>
            </c:numRef>
          </c:cat>
          <c:val>
            <c:numRef>
              <c:f>'Figure 3'!$B$33:$B$152</c:f>
              <c:numCache>
                <c:formatCode>0.00</c:formatCode>
                <c:ptCount val="120"/>
                <c:pt idx="0">
                  <c:v>3.9637036286537404</c:v>
                </c:pt>
                <c:pt idx="1">
                  <c:v>4.3275766375896572</c:v>
                </c:pt>
                <c:pt idx="2">
                  <c:v>4.5391457824770018</c:v>
                </c:pt>
                <c:pt idx="3">
                  <c:v>4.9293702751922792</c:v>
                </c:pt>
                <c:pt idx="4">
                  <c:v>5.1015988827833372</c:v>
                </c:pt>
                <c:pt idx="5">
                  <c:v>5.555879109730534</c:v>
                </c:pt>
                <c:pt idx="6">
                  <c:v>6.3057435936350847</c:v>
                </c:pt>
                <c:pt idx="7">
                  <c:v>6.4554926731126399</c:v>
                </c:pt>
                <c:pt idx="8">
                  <c:v>6.6101046840080855</c:v>
                </c:pt>
                <c:pt idx="9">
                  <c:v>6.8306818683723511</c:v>
                </c:pt>
                <c:pt idx="10">
                  <c:v>6.8030789054916854</c:v>
                </c:pt>
                <c:pt idx="11">
                  <c:v>7.0054127592380571</c:v>
                </c:pt>
                <c:pt idx="12">
                  <c:v>7.1738531302753907</c:v>
                </c:pt>
                <c:pt idx="13">
                  <c:v>7.1698539879970502</c:v>
                </c:pt>
                <c:pt idx="14">
                  <c:v>7.2252535146203956</c:v>
                </c:pt>
                <c:pt idx="15">
                  <c:v>7.3584164532224827</c:v>
                </c:pt>
                <c:pt idx="16">
                  <c:v>7.3389111732708354</c:v>
                </c:pt>
                <c:pt idx="17">
                  <c:v>7.4303731865041369</c:v>
                </c:pt>
                <c:pt idx="18">
                  <c:v>7.4123651362224416</c:v>
                </c:pt>
                <c:pt idx="19">
                  <c:v>7.2301389750502372</c:v>
                </c:pt>
                <c:pt idx="20">
                  <c:v>7.0256419618748733</c:v>
                </c:pt>
                <c:pt idx="21">
                  <c:v>6.8386782564993966</c:v>
                </c:pt>
                <c:pt idx="22">
                  <c:v>6.6446758707933835</c:v>
                </c:pt>
                <c:pt idx="23">
                  <c:v>6.5178636525636842</c:v>
                </c:pt>
                <c:pt idx="24">
                  <c:v>6.3057435936350839</c:v>
                </c:pt>
                <c:pt idx="25">
                  <c:v>6.2085579789026131</c:v>
                </c:pt>
                <c:pt idx="26">
                  <c:v>6.0040017551350049</c:v>
                </c:pt>
                <c:pt idx="27">
                  <c:v>5.8899060699713957</c:v>
                </c:pt>
                <c:pt idx="28">
                  <c:v>5.6551922636502754</c:v>
                </c:pt>
                <c:pt idx="29">
                  <c:v>5.6258911792934816</c:v>
                </c:pt>
                <c:pt idx="30">
                  <c:v>5.552338514636344</c:v>
                </c:pt>
                <c:pt idx="31">
                  <c:v>5.5470203931518416</c:v>
                </c:pt>
                <c:pt idx="32">
                  <c:v>5.420417009685325</c:v>
                </c:pt>
                <c:pt idx="33">
                  <c:v>5.4716440695127249</c:v>
                </c:pt>
                <c:pt idx="34">
                  <c:v>5.3307220071056696</c:v>
                </c:pt>
                <c:pt idx="35">
                  <c:v>5.4314611450623227</c:v>
                </c:pt>
                <c:pt idx="36">
                  <c:v>5.203362125781406</c:v>
                </c:pt>
                <c:pt idx="37">
                  <c:v>5.1258138181538735</c:v>
                </c:pt>
                <c:pt idx="38">
                  <c:v>4.9695438635014746</c:v>
                </c:pt>
                <c:pt idx="39">
                  <c:v>4.9016199222790817</c:v>
                </c:pt>
                <c:pt idx="40">
                  <c:v>4.7282290524909243</c:v>
                </c:pt>
                <c:pt idx="41">
                  <c:v>4.6441009580685222</c:v>
                </c:pt>
                <c:pt idx="42">
                  <c:v>4.384656990291834</c:v>
                </c:pt>
                <c:pt idx="43">
                  <c:v>4.2873655084971212</c:v>
                </c:pt>
                <c:pt idx="44">
                  <c:v>4.0851948317024664</c:v>
                </c:pt>
                <c:pt idx="45">
                  <c:v>3.9279143369062623</c:v>
                </c:pt>
                <c:pt idx="46">
                  <c:v>3.6149141460707508</c:v>
                </c:pt>
                <c:pt idx="47">
                  <c:v>3.3725770745986501</c:v>
                </c:pt>
                <c:pt idx="48">
                  <c:v>2.980111991162071</c:v>
                </c:pt>
                <c:pt idx="49">
                  <c:v>2.9281118278791629</c:v>
                </c:pt>
                <c:pt idx="50">
                  <c:v>2.6993881459841074</c:v>
                </c:pt>
                <c:pt idx="51">
                  <c:v>2.5731578262147154</c:v>
                </c:pt>
                <c:pt idx="52">
                  <c:v>2.9904410716172309</c:v>
                </c:pt>
                <c:pt idx="53">
                  <c:v>3.1226127198969587</c:v>
                </c:pt>
                <c:pt idx="54">
                  <c:v>3.1359513962398218</c:v>
                </c:pt>
                <c:pt idx="55">
                  <c:v>3.2607117266977723</c:v>
                </c:pt>
                <c:pt idx="56">
                  <c:v>3.3249848024853321</c:v>
                </c:pt>
                <c:pt idx="57">
                  <c:v>3.3409066984160312</c:v>
                </c:pt>
                <c:pt idx="58">
                  <c:v>3.2347370035274872</c:v>
                </c:pt>
                <c:pt idx="59">
                  <c:v>2.7067089753187594</c:v>
                </c:pt>
                <c:pt idx="60">
                  <c:v>2.621822121041951</c:v>
                </c:pt>
                <c:pt idx="61">
                  <c:v>2.6993881459841012</c:v>
                </c:pt>
                <c:pt idx="62">
                  <c:v>2.5277895915262989</c:v>
                </c:pt>
                <c:pt idx="63">
                  <c:v>2.5543069587697174</c:v>
                </c:pt>
                <c:pt idx="64">
                  <c:v>2.3851329663285004</c:v>
                </c:pt>
                <c:pt idx="65">
                  <c:v>2.353725295546341</c:v>
                </c:pt>
                <c:pt idx="66">
                  <c:v>2.3379448997825358</c:v>
                </c:pt>
                <c:pt idx="67">
                  <c:v>2.1527137401929481</c:v>
                </c:pt>
                <c:pt idx="68">
                  <c:v>1.9088579390421618</c:v>
                </c:pt>
                <c:pt idx="69">
                  <c:v>1.9815671086431481</c:v>
                </c:pt>
                <c:pt idx="70">
                  <c:v>1.7558108227242692</c:v>
                </c:pt>
                <c:pt idx="71">
                  <c:v>1.7246461634614692</c:v>
                </c:pt>
                <c:pt idx="72">
                  <c:v>1.5797458470423775</c:v>
                </c:pt>
                <c:pt idx="73">
                  <c:v>1.5475058618261179</c:v>
                </c:pt>
                <c:pt idx="74">
                  <c:v>1.3354189555809075</c:v>
                </c:pt>
                <c:pt idx="75">
                  <c:v>1.243280729200859</c:v>
                </c:pt>
                <c:pt idx="76">
                  <c:v>1.2968158462664885</c:v>
                </c:pt>
                <c:pt idx="77">
                  <c:v>1.3737462550424966</c:v>
                </c:pt>
                <c:pt idx="78">
                  <c:v>1.383285330702861</c:v>
                </c:pt>
                <c:pt idx="79">
                  <c:v>1.3354189555808988</c:v>
                </c:pt>
                <c:pt idx="80">
                  <c:v>1.1941483871573435</c:v>
                </c:pt>
                <c:pt idx="81">
                  <c:v>1.2383874909372754</c:v>
                </c:pt>
                <c:pt idx="82">
                  <c:v>1.1545200999406697</c:v>
                </c:pt>
                <c:pt idx="83">
                  <c:v>0.95196408425669832</c:v>
                </c:pt>
                <c:pt idx="84">
                  <c:v>0.8897223600141464</c:v>
                </c:pt>
                <c:pt idx="85">
                  <c:v>0.95711961113503286</c:v>
                </c:pt>
                <c:pt idx="86">
                  <c:v>0.97255752877818624</c:v>
                </c:pt>
                <c:pt idx="87">
                  <c:v>0.98795259117708889</c:v>
                </c:pt>
                <c:pt idx="88">
                  <c:v>0.96741632675281886</c:v>
                </c:pt>
                <c:pt idx="89">
                  <c:v>1.0186148620562459</c:v>
                </c:pt>
                <c:pt idx="90">
                  <c:v>0.99819224568144627</c:v>
                </c:pt>
                <c:pt idx="91">
                  <c:v>0.99819224568144627</c:v>
                </c:pt>
                <c:pt idx="92">
                  <c:v>0.87405283013831891</c:v>
                </c:pt>
                <c:pt idx="93">
                  <c:v>0.8425815631214526</c:v>
                </c:pt>
                <c:pt idx="94">
                  <c:v>0.74709660451098536</c:v>
                </c:pt>
                <c:pt idx="95">
                  <c:v>0.80564061481257909</c:v>
                </c:pt>
                <c:pt idx="96">
                  <c:v>0.7363867632397344</c:v>
                </c:pt>
                <c:pt idx="97">
                  <c:v>0.73638676323971519</c:v>
                </c:pt>
                <c:pt idx="98">
                  <c:v>0.69334392480440843</c:v>
                </c:pt>
                <c:pt idx="99">
                  <c:v>0.66627564804036565</c:v>
                </c:pt>
                <c:pt idx="100">
                  <c:v>0.64997273506343478</c:v>
                </c:pt>
                <c:pt idx="101">
                  <c:v>0.61175062978656514</c:v>
                </c:pt>
                <c:pt idx="102">
                  <c:v>0.53453329018398188</c:v>
                </c:pt>
                <c:pt idx="103">
                  <c:v>0.52341715855276238</c:v>
                </c:pt>
                <c:pt idx="104">
                  <c:v>0.40539041289698208</c:v>
                </c:pt>
                <c:pt idx="105">
                  <c:v>0.40539041289698208</c:v>
                </c:pt>
                <c:pt idx="106">
                  <c:v>0.39402374225621073</c:v>
                </c:pt>
                <c:pt idx="107">
                  <c:v>0.38263488629834941</c:v>
                </c:pt>
                <c:pt idx="108">
                  <c:v>0.37693211851824604</c:v>
                </c:pt>
                <c:pt idx="109">
                  <c:v>0.37122378000839779</c:v>
                </c:pt>
                <c:pt idx="110">
                  <c:v>0.30228621225999575</c:v>
                </c:pt>
                <c:pt idx="111">
                  <c:v>0.38263488629834941</c:v>
                </c:pt>
                <c:pt idx="112">
                  <c:v>0.342598240122159</c:v>
                </c:pt>
                <c:pt idx="113">
                  <c:v>0.35406525835455577</c:v>
                </c:pt>
                <c:pt idx="114">
                  <c:v>0.40539041289698208</c:v>
                </c:pt>
                <c:pt idx="115">
                  <c:v>0.43935795927781413</c:v>
                </c:pt>
                <c:pt idx="116">
                  <c:v>0.34833455509980865</c:v>
                </c:pt>
                <c:pt idx="117">
                  <c:v>0.35979035811715038</c:v>
                </c:pt>
                <c:pt idx="118">
                  <c:v>0.29071751170887838</c:v>
                </c:pt>
                <c:pt idx="119">
                  <c:v>0.302286212259995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6A-4907-8223-AB8ACC130B26}"/>
            </c:ext>
          </c:extLst>
        </c:ser>
        <c:ser>
          <c:idx val="1"/>
          <c:order val="1"/>
          <c:tx>
            <c:strRef>
              <c:f>'Figure 3'!$C$12</c:f>
              <c:strCache>
                <c:ptCount val="1"/>
                <c:pt idx="0">
                  <c:v>New Jersey</c:v>
                </c:pt>
              </c:strCache>
            </c:strRef>
          </c:tx>
          <c:marker>
            <c:symbol val="none"/>
          </c:marker>
          <c:cat>
            <c:numRef>
              <c:f>'Figure 3'!$A$33:$A$152</c:f>
              <c:numCache>
                <c:formatCode>m/d/yyyy</c:formatCode>
                <c:ptCount val="120"/>
                <c:pt idx="0">
                  <c:v>43905</c:v>
                </c:pt>
                <c:pt idx="1">
                  <c:v>43906</c:v>
                </c:pt>
                <c:pt idx="2">
                  <c:v>43907</c:v>
                </c:pt>
                <c:pt idx="3">
                  <c:v>43908</c:v>
                </c:pt>
                <c:pt idx="4">
                  <c:v>43909</c:v>
                </c:pt>
                <c:pt idx="5">
                  <c:v>43910</c:v>
                </c:pt>
                <c:pt idx="6">
                  <c:v>43911</c:v>
                </c:pt>
                <c:pt idx="7">
                  <c:v>43912</c:v>
                </c:pt>
                <c:pt idx="8">
                  <c:v>43913</c:v>
                </c:pt>
                <c:pt idx="9">
                  <c:v>43914</c:v>
                </c:pt>
                <c:pt idx="10">
                  <c:v>43915</c:v>
                </c:pt>
                <c:pt idx="11">
                  <c:v>43916</c:v>
                </c:pt>
                <c:pt idx="12">
                  <c:v>43917</c:v>
                </c:pt>
                <c:pt idx="13">
                  <c:v>43918</c:v>
                </c:pt>
                <c:pt idx="14">
                  <c:v>43919</c:v>
                </c:pt>
                <c:pt idx="15">
                  <c:v>43920</c:v>
                </c:pt>
                <c:pt idx="16">
                  <c:v>43921</c:v>
                </c:pt>
                <c:pt idx="17">
                  <c:v>43922</c:v>
                </c:pt>
                <c:pt idx="18">
                  <c:v>43923</c:v>
                </c:pt>
                <c:pt idx="19">
                  <c:v>43924</c:v>
                </c:pt>
                <c:pt idx="20">
                  <c:v>43925</c:v>
                </c:pt>
                <c:pt idx="21">
                  <c:v>43926</c:v>
                </c:pt>
                <c:pt idx="22">
                  <c:v>43927</c:v>
                </c:pt>
                <c:pt idx="23">
                  <c:v>43928</c:v>
                </c:pt>
                <c:pt idx="24">
                  <c:v>43929</c:v>
                </c:pt>
                <c:pt idx="25">
                  <c:v>43930</c:v>
                </c:pt>
                <c:pt idx="26">
                  <c:v>43931</c:v>
                </c:pt>
                <c:pt idx="27">
                  <c:v>43932</c:v>
                </c:pt>
                <c:pt idx="28">
                  <c:v>43933</c:v>
                </c:pt>
                <c:pt idx="29">
                  <c:v>43934</c:v>
                </c:pt>
                <c:pt idx="30">
                  <c:v>43935</c:v>
                </c:pt>
                <c:pt idx="31">
                  <c:v>43936</c:v>
                </c:pt>
                <c:pt idx="32">
                  <c:v>43937</c:v>
                </c:pt>
                <c:pt idx="33">
                  <c:v>43938</c:v>
                </c:pt>
                <c:pt idx="34">
                  <c:v>43939</c:v>
                </c:pt>
                <c:pt idx="35">
                  <c:v>43940</c:v>
                </c:pt>
                <c:pt idx="36">
                  <c:v>43941</c:v>
                </c:pt>
                <c:pt idx="37">
                  <c:v>43942</c:v>
                </c:pt>
                <c:pt idx="38">
                  <c:v>43943</c:v>
                </c:pt>
                <c:pt idx="39">
                  <c:v>43944</c:v>
                </c:pt>
                <c:pt idx="40">
                  <c:v>43945</c:v>
                </c:pt>
                <c:pt idx="41">
                  <c:v>43946</c:v>
                </c:pt>
                <c:pt idx="42">
                  <c:v>43947</c:v>
                </c:pt>
                <c:pt idx="43">
                  <c:v>43948</c:v>
                </c:pt>
                <c:pt idx="44">
                  <c:v>43949</c:v>
                </c:pt>
                <c:pt idx="45">
                  <c:v>43950</c:v>
                </c:pt>
                <c:pt idx="46">
                  <c:v>43951</c:v>
                </c:pt>
                <c:pt idx="47">
                  <c:v>43952</c:v>
                </c:pt>
                <c:pt idx="48">
                  <c:v>43953</c:v>
                </c:pt>
                <c:pt idx="49">
                  <c:v>43954</c:v>
                </c:pt>
                <c:pt idx="50">
                  <c:v>43955</c:v>
                </c:pt>
                <c:pt idx="51">
                  <c:v>43956</c:v>
                </c:pt>
                <c:pt idx="52">
                  <c:v>43957</c:v>
                </c:pt>
                <c:pt idx="53">
                  <c:v>43958</c:v>
                </c:pt>
                <c:pt idx="54">
                  <c:v>43959</c:v>
                </c:pt>
                <c:pt idx="55">
                  <c:v>43960</c:v>
                </c:pt>
                <c:pt idx="56">
                  <c:v>43961</c:v>
                </c:pt>
                <c:pt idx="57">
                  <c:v>43962</c:v>
                </c:pt>
                <c:pt idx="58">
                  <c:v>43963</c:v>
                </c:pt>
                <c:pt idx="59">
                  <c:v>43964</c:v>
                </c:pt>
                <c:pt idx="60">
                  <c:v>43965</c:v>
                </c:pt>
                <c:pt idx="61">
                  <c:v>43966</c:v>
                </c:pt>
                <c:pt idx="62">
                  <c:v>43967</c:v>
                </c:pt>
                <c:pt idx="63">
                  <c:v>43968</c:v>
                </c:pt>
                <c:pt idx="64">
                  <c:v>43969</c:v>
                </c:pt>
                <c:pt idx="65">
                  <c:v>43970</c:v>
                </c:pt>
                <c:pt idx="66">
                  <c:v>43971</c:v>
                </c:pt>
                <c:pt idx="67">
                  <c:v>43972</c:v>
                </c:pt>
                <c:pt idx="68">
                  <c:v>43973</c:v>
                </c:pt>
                <c:pt idx="69">
                  <c:v>43974</c:v>
                </c:pt>
                <c:pt idx="70">
                  <c:v>43975</c:v>
                </c:pt>
                <c:pt idx="71">
                  <c:v>43976</c:v>
                </c:pt>
                <c:pt idx="72">
                  <c:v>43977</c:v>
                </c:pt>
                <c:pt idx="73">
                  <c:v>43978</c:v>
                </c:pt>
                <c:pt idx="74">
                  <c:v>43979</c:v>
                </c:pt>
                <c:pt idx="75">
                  <c:v>43980</c:v>
                </c:pt>
                <c:pt idx="76">
                  <c:v>43981</c:v>
                </c:pt>
                <c:pt idx="77">
                  <c:v>43982</c:v>
                </c:pt>
                <c:pt idx="78">
                  <c:v>43983</c:v>
                </c:pt>
                <c:pt idx="79">
                  <c:v>43984</c:v>
                </c:pt>
                <c:pt idx="80">
                  <c:v>43985</c:v>
                </c:pt>
                <c:pt idx="81">
                  <c:v>43986</c:v>
                </c:pt>
                <c:pt idx="82">
                  <c:v>43987</c:v>
                </c:pt>
                <c:pt idx="83">
                  <c:v>43988</c:v>
                </c:pt>
                <c:pt idx="84">
                  <c:v>43989</c:v>
                </c:pt>
                <c:pt idx="85">
                  <c:v>43990</c:v>
                </c:pt>
                <c:pt idx="86">
                  <c:v>43991</c:v>
                </c:pt>
                <c:pt idx="87">
                  <c:v>43992</c:v>
                </c:pt>
                <c:pt idx="88">
                  <c:v>43993</c:v>
                </c:pt>
                <c:pt idx="89">
                  <c:v>43994</c:v>
                </c:pt>
                <c:pt idx="90">
                  <c:v>43995</c:v>
                </c:pt>
                <c:pt idx="91">
                  <c:v>43996</c:v>
                </c:pt>
                <c:pt idx="92">
                  <c:v>43997</c:v>
                </c:pt>
                <c:pt idx="93">
                  <c:v>43998</c:v>
                </c:pt>
                <c:pt idx="94">
                  <c:v>43999</c:v>
                </c:pt>
                <c:pt idx="95">
                  <c:v>44000</c:v>
                </c:pt>
                <c:pt idx="96">
                  <c:v>44001</c:v>
                </c:pt>
                <c:pt idx="97">
                  <c:v>44002</c:v>
                </c:pt>
                <c:pt idx="98">
                  <c:v>44003</c:v>
                </c:pt>
                <c:pt idx="99">
                  <c:v>44004</c:v>
                </c:pt>
                <c:pt idx="100">
                  <c:v>44005</c:v>
                </c:pt>
                <c:pt idx="101">
                  <c:v>44006</c:v>
                </c:pt>
                <c:pt idx="102">
                  <c:v>44007</c:v>
                </c:pt>
                <c:pt idx="103">
                  <c:v>44008</c:v>
                </c:pt>
                <c:pt idx="104">
                  <c:v>44009</c:v>
                </c:pt>
                <c:pt idx="105">
                  <c:v>44010</c:v>
                </c:pt>
                <c:pt idx="106">
                  <c:v>44011</c:v>
                </c:pt>
                <c:pt idx="107">
                  <c:v>44012</c:v>
                </c:pt>
                <c:pt idx="108">
                  <c:v>44013</c:v>
                </c:pt>
                <c:pt idx="109">
                  <c:v>44014</c:v>
                </c:pt>
                <c:pt idx="110">
                  <c:v>44015</c:v>
                </c:pt>
                <c:pt idx="111">
                  <c:v>44016</c:v>
                </c:pt>
                <c:pt idx="112">
                  <c:v>44017</c:v>
                </c:pt>
                <c:pt idx="113">
                  <c:v>44018</c:v>
                </c:pt>
                <c:pt idx="114">
                  <c:v>44019</c:v>
                </c:pt>
                <c:pt idx="115">
                  <c:v>44020</c:v>
                </c:pt>
                <c:pt idx="116">
                  <c:v>44021</c:v>
                </c:pt>
                <c:pt idx="117">
                  <c:v>44022</c:v>
                </c:pt>
                <c:pt idx="118">
                  <c:v>44023</c:v>
                </c:pt>
                <c:pt idx="119">
                  <c:v>44024</c:v>
                </c:pt>
              </c:numCache>
            </c:numRef>
          </c:cat>
          <c:val>
            <c:numRef>
              <c:f>'Figure 3'!$C$33:$C$152</c:f>
              <c:numCache>
                <c:formatCode>0.00</c:formatCode>
                <c:ptCount val="120"/>
                <c:pt idx="0">
                  <c:v>1.6940875498353762E-2</c:v>
                </c:pt>
                <c:pt idx="1">
                  <c:v>1.6940875498353762E-2</c:v>
                </c:pt>
                <c:pt idx="2">
                  <c:v>1.6940875498353762E-2</c:v>
                </c:pt>
                <c:pt idx="3">
                  <c:v>1.6940875498353762E-2</c:v>
                </c:pt>
                <c:pt idx="4">
                  <c:v>7.588953378019582E-2</c:v>
                </c:pt>
                <c:pt idx="5">
                  <c:v>9.263430355639124E-2</c:v>
                </c:pt>
                <c:pt idx="6">
                  <c:v>0.14261057817885447</c:v>
                </c:pt>
                <c:pt idx="7">
                  <c:v>0.17571471821156595</c:v>
                </c:pt>
                <c:pt idx="8">
                  <c:v>0.24141676828965034</c:v>
                </c:pt>
                <c:pt idx="9">
                  <c:v>0.37883346981786697</c:v>
                </c:pt>
                <c:pt idx="10">
                  <c:v>0.54457061808672869</c:v>
                </c:pt>
                <c:pt idx="11">
                  <c:v>0.66032750909825855</c:v>
                </c:pt>
                <c:pt idx="12">
                  <c:v>0.87816147066578598</c:v>
                </c:pt>
                <c:pt idx="13">
                  <c:v>1.1027142210746264</c:v>
                </c:pt>
                <c:pt idx="14">
                  <c:v>1.2362988455371844</c:v>
                </c:pt>
                <c:pt idx="15">
                  <c:v>1.4680446067996225</c:v>
                </c:pt>
                <c:pt idx="16">
                  <c:v>1.8680693508302177</c:v>
                </c:pt>
                <c:pt idx="17">
                  <c:v>2.3508974397016051</c:v>
                </c:pt>
                <c:pt idx="18">
                  <c:v>3.3209405680531274</c:v>
                </c:pt>
                <c:pt idx="19">
                  <c:v>3.7494183092599709</c:v>
                </c:pt>
                <c:pt idx="20">
                  <c:v>4.5133798789380819</c:v>
                </c:pt>
                <c:pt idx="21">
                  <c:v>4.7190674355000537</c:v>
                </c:pt>
                <c:pt idx="22">
                  <c:v>4.9117912871044904</c:v>
                </c:pt>
                <c:pt idx="23">
                  <c:v>5.4773912638303903</c:v>
                </c:pt>
                <c:pt idx="24">
                  <c:v>6.0365158477241554</c:v>
                </c:pt>
                <c:pt idx="25">
                  <c:v>6.0997616077082384</c:v>
                </c:pt>
                <c:pt idx="26">
                  <c:v>6.4018592008533242</c:v>
                </c:pt>
                <c:pt idx="27">
                  <c:v>6.5295236417425393</c:v>
                </c:pt>
                <c:pt idx="28">
                  <c:v>6.7549301358385883</c:v>
                </c:pt>
                <c:pt idx="29">
                  <c:v>6.7707183528498165</c:v>
                </c:pt>
                <c:pt idx="30">
                  <c:v>7.0581583140179927</c:v>
                </c:pt>
                <c:pt idx="31">
                  <c:v>7.2152982866070667</c:v>
                </c:pt>
                <c:pt idx="32">
                  <c:v>7.5092095501099854</c:v>
                </c:pt>
                <c:pt idx="33">
                  <c:v>7.6772816179763375</c:v>
                </c:pt>
                <c:pt idx="34">
                  <c:v>7.6424408990086281</c:v>
                </c:pt>
                <c:pt idx="35">
                  <c:v>7.8449787453522113</c:v>
                </c:pt>
                <c:pt idx="36">
                  <c:v>7.9078493711246818</c:v>
                </c:pt>
                <c:pt idx="37">
                  <c:v>7.74282350426782</c:v>
                </c:pt>
                <c:pt idx="38">
                  <c:v>7.8177579409261355</c:v>
                </c:pt>
                <c:pt idx="39">
                  <c:v>7.6772816179763375</c:v>
                </c:pt>
                <c:pt idx="40">
                  <c:v>7.5683890842402368</c:v>
                </c:pt>
                <c:pt idx="41">
                  <c:v>7.5698899353883284</c:v>
                </c:pt>
                <c:pt idx="42">
                  <c:v>7.0617419766827743</c:v>
                </c:pt>
                <c:pt idx="43">
                  <c:v>7.0038853233456502</c:v>
                </c:pt>
                <c:pt idx="44">
                  <c:v>7.2858506673911396</c:v>
                </c:pt>
                <c:pt idx="45">
                  <c:v>7.1517023099950263</c:v>
                </c:pt>
                <c:pt idx="46">
                  <c:v>7.4922867925679828</c:v>
                </c:pt>
                <c:pt idx="47">
                  <c:v>7.5833608045779775</c:v>
                </c:pt>
                <c:pt idx="48">
                  <c:v>7.5351616922775495</c:v>
                </c:pt>
                <c:pt idx="49">
                  <c:v>7.7145240064214589</c:v>
                </c:pt>
                <c:pt idx="50">
                  <c:v>7.6027025424953072</c:v>
                </c:pt>
                <c:pt idx="51">
                  <c:v>7.4907432467892789</c:v>
                </c:pt>
                <c:pt idx="52">
                  <c:v>7.4487418685126014</c:v>
                </c:pt>
                <c:pt idx="53">
                  <c:v>7.0671094605703972</c:v>
                </c:pt>
                <c:pt idx="54">
                  <c:v>6.7271093351364506</c:v>
                </c:pt>
                <c:pt idx="55">
                  <c:v>6.6153965527755618</c:v>
                </c:pt>
                <c:pt idx="56">
                  <c:v>6.6421553170092373</c:v>
                </c:pt>
                <c:pt idx="57">
                  <c:v>6.7470062891498257</c:v>
                </c:pt>
                <c:pt idx="58">
                  <c:v>6.401859200853325</c:v>
                </c:pt>
                <c:pt idx="59">
                  <c:v>6.0755714820378062</c:v>
                </c:pt>
                <c:pt idx="60">
                  <c:v>6.0019823744971408</c:v>
                </c:pt>
                <c:pt idx="61">
                  <c:v>6.1381194557269101</c:v>
                </c:pt>
                <c:pt idx="62">
                  <c:v>6.0192914249727938</c:v>
                </c:pt>
                <c:pt idx="63">
                  <c:v>5.9116038711207155</c:v>
                </c:pt>
                <c:pt idx="64">
                  <c:v>5.8886466927186136</c:v>
                </c:pt>
                <c:pt idx="65">
                  <c:v>5.7610266847258593</c:v>
                </c:pt>
                <c:pt idx="66">
                  <c:v>5.6968483561306877</c:v>
                </c:pt>
                <c:pt idx="67">
                  <c:v>5.2535667137181701</c:v>
                </c:pt>
                <c:pt idx="68">
                  <c:v>5.0289916520297595</c:v>
                </c:pt>
                <c:pt idx="69">
                  <c:v>4.9708156912662238</c:v>
                </c:pt>
                <c:pt idx="70">
                  <c:v>4.7911218071552959</c:v>
                </c:pt>
                <c:pt idx="71">
                  <c:v>4.5170120713211164</c:v>
                </c:pt>
                <c:pt idx="72">
                  <c:v>4.0740317108900062</c:v>
                </c:pt>
                <c:pt idx="73">
                  <c:v>3.9970612187722128</c:v>
                </c:pt>
                <c:pt idx="74">
                  <c:v>3.8686085432997395</c:v>
                </c:pt>
                <c:pt idx="75">
                  <c:v>3.7795045713647442</c:v>
                </c:pt>
                <c:pt idx="76">
                  <c:v>3.8093971252079126</c:v>
                </c:pt>
                <c:pt idx="77">
                  <c:v>3.8475487744407815</c:v>
                </c:pt>
                <c:pt idx="78">
                  <c:v>3.9270671976044147</c:v>
                </c:pt>
                <c:pt idx="79">
                  <c:v>3.9312143901376881</c:v>
                </c:pt>
                <c:pt idx="80">
                  <c:v>3.7580342599840502</c:v>
                </c:pt>
                <c:pt idx="81">
                  <c:v>3.8559842456430391</c:v>
                </c:pt>
                <c:pt idx="82">
                  <c:v>3.6491759747323789</c:v>
                </c:pt>
                <c:pt idx="83">
                  <c:v>3.4051262726949658</c:v>
                </c:pt>
                <c:pt idx="84">
                  <c:v>3.4420770021134217</c:v>
                </c:pt>
                <c:pt idx="85">
                  <c:v>3.5015227559035766</c:v>
                </c:pt>
                <c:pt idx="86">
                  <c:v>3.7147943915779753</c:v>
                </c:pt>
                <c:pt idx="87">
                  <c:v>3.5377410931009607</c:v>
                </c:pt>
                <c:pt idx="88">
                  <c:v>3.4004874695975964</c:v>
                </c:pt>
                <c:pt idx="89">
                  <c:v>3.2208503223085918</c:v>
                </c:pt>
                <c:pt idx="90">
                  <c:v>3.4558607512977941</c:v>
                </c:pt>
                <c:pt idx="91">
                  <c:v>3.2687675383770616</c:v>
                </c:pt>
                <c:pt idx="92">
                  <c:v>3.3444723163545396</c:v>
                </c:pt>
                <c:pt idx="93">
                  <c:v>3.128504075732462</c:v>
                </c:pt>
                <c:pt idx="94">
                  <c:v>2.9385145906736581</c:v>
                </c:pt>
                <c:pt idx="95">
                  <c:v>2.7305156003558149</c:v>
                </c:pt>
                <c:pt idx="96">
                  <c:v>2.661063828600486</c:v>
                </c:pt>
                <c:pt idx="97">
                  <c:v>2.1533932479630087</c:v>
                </c:pt>
                <c:pt idx="98">
                  <c:v>1.9973772716003999</c:v>
                </c:pt>
                <c:pt idx="99">
                  <c:v>1.8180108727065942</c:v>
                </c:pt>
                <c:pt idx="100">
                  <c:v>1.8430959356382526</c:v>
                </c:pt>
                <c:pt idx="101">
                  <c:v>1.8742953469691754</c:v>
                </c:pt>
                <c:pt idx="102">
                  <c:v>1.8054262391049665</c:v>
                </c:pt>
                <c:pt idx="103">
                  <c:v>1.8180108727065942</c:v>
                </c:pt>
                <c:pt idx="104">
                  <c:v>1.8742953469691754</c:v>
                </c:pt>
                <c:pt idx="105">
                  <c:v>1.9484708268940656</c:v>
                </c:pt>
                <c:pt idx="106">
                  <c:v>1.8742953469691754</c:v>
                </c:pt>
                <c:pt idx="107">
                  <c:v>1.754804815499984</c:v>
                </c:pt>
                <c:pt idx="108">
                  <c:v>1.6908843409370546</c:v>
                </c:pt>
                <c:pt idx="109">
                  <c:v>1.7293230317696098</c:v>
                </c:pt>
                <c:pt idx="110">
                  <c:v>1.8242926463372773</c:v>
                </c:pt>
                <c:pt idx="111">
                  <c:v>1.7675027953382842</c:v>
                </c:pt>
                <c:pt idx="112">
                  <c:v>1.7357042359041093</c:v>
                </c:pt>
                <c:pt idx="113">
                  <c:v>1.742078259833836</c:v>
                </c:pt>
                <c:pt idx="114">
                  <c:v>1.7991233555269488</c:v>
                </c:pt>
                <c:pt idx="115">
                  <c:v>1.849349727246874</c:v>
                </c:pt>
                <c:pt idx="116">
                  <c:v>1.8242926463372655</c:v>
                </c:pt>
                <c:pt idx="117">
                  <c:v>1.6586524012403627</c:v>
                </c:pt>
                <c:pt idx="118">
                  <c:v>1.7928134116486816</c:v>
                </c:pt>
                <c:pt idx="119">
                  <c:v>1.6521840798919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6A-4907-8223-AB8ACC130B26}"/>
            </c:ext>
          </c:extLst>
        </c:ser>
        <c:ser>
          <c:idx val="2"/>
          <c:order val="2"/>
          <c:tx>
            <c:strRef>
              <c:f>'Figure 3'!$D$12</c:f>
              <c:strCache>
                <c:ptCount val="1"/>
                <c:pt idx="0">
                  <c:v>Ciudad de Mexico</c:v>
                </c:pt>
              </c:strCache>
            </c:strRef>
          </c:tx>
          <c:marker>
            <c:symbol val="none"/>
          </c:marker>
          <c:cat>
            <c:numRef>
              <c:f>'Figure 3'!$A$33:$A$152</c:f>
              <c:numCache>
                <c:formatCode>m/d/yyyy</c:formatCode>
                <c:ptCount val="120"/>
                <c:pt idx="0">
                  <c:v>43905</c:v>
                </c:pt>
                <c:pt idx="1">
                  <c:v>43906</c:v>
                </c:pt>
                <c:pt idx="2">
                  <c:v>43907</c:v>
                </c:pt>
                <c:pt idx="3">
                  <c:v>43908</c:v>
                </c:pt>
                <c:pt idx="4">
                  <c:v>43909</c:v>
                </c:pt>
                <c:pt idx="5">
                  <c:v>43910</c:v>
                </c:pt>
                <c:pt idx="6">
                  <c:v>43911</c:v>
                </c:pt>
                <c:pt idx="7">
                  <c:v>43912</c:v>
                </c:pt>
                <c:pt idx="8">
                  <c:v>43913</c:v>
                </c:pt>
                <c:pt idx="9">
                  <c:v>43914</c:v>
                </c:pt>
                <c:pt idx="10">
                  <c:v>43915</c:v>
                </c:pt>
                <c:pt idx="11">
                  <c:v>43916</c:v>
                </c:pt>
                <c:pt idx="12">
                  <c:v>43917</c:v>
                </c:pt>
                <c:pt idx="13">
                  <c:v>43918</c:v>
                </c:pt>
                <c:pt idx="14">
                  <c:v>43919</c:v>
                </c:pt>
                <c:pt idx="15">
                  <c:v>43920</c:v>
                </c:pt>
                <c:pt idx="16">
                  <c:v>43921</c:v>
                </c:pt>
                <c:pt idx="17">
                  <c:v>43922</c:v>
                </c:pt>
                <c:pt idx="18">
                  <c:v>43923</c:v>
                </c:pt>
                <c:pt idx="19">
                  <c:v>43924</c:v>
                </c:pt>
                <c:pt idx="20">
                  <c:v>43925</c:v>
                </c:pt>
                <c:pt idx="21">
                  <c:v>43926</c:v>
                </c:pt>
                <c:pt idx="22">
                  <c:v>43927</c:v>
                </c:pt>
                <c:pt idx="23">
                  <c:v>43928</c:v>
                </c:pt>
                <c:pt idx="24">
                  <c:v>43929</c:v>
                </c:pt>
                <c:pt idx="25">
                  <c:v>43930</c:v>
                </c:pt>
                <c:pt idx="26">
                  <c:v>43931</c:v>
                </c:pt>
                <c:pt idx="27">
                  <c:v>43932</c:v>
                </c:pt>
                <c:pt idx="28">
                  <c:v>43933</c:v>
                </c:pt>
                <c:pt idx="29">
                  <c:v>43934</c:v>
                </c:pt>
                <c:pt idx="30">
                  <c:v>43935</c:v>
                </c:pt>
                <c:pt idx="31">
                  <c:v>43936</c:v>
                </c:pt>
                <c:pt idx="32">
                  <c:v>43937</c:v>
                </c:pt>
                <c:pt idx="33">
                  <c:v>43938</c:v>
                </c:pt>
                <c:pt idx="34">
                  <c:v>43939</c:v>
                </c:pt>
                <c:pt idx="35">
                  <c:v>43940</c:v>
                </c:pt>
                <c:pt idx="36">
                  <c:v>43941</c:v>
                </c:pt>
                <c:pt idx="37">
                  <c:v>43942</c:v>
                </c:pt>
                <c:pt idx="38">
                  <c:v>43943</c:v>
                </c:pt>
                <c:pt idx="39">
                  <c:v>43944</c:v>
                </c:pt>
                <c:pt idx="40">
                  <c:v>43945</c:v>
                </c:pt>
                <c:pt idx="41">
                  <c:v>43946</c:v>
                </c:pt>
                <c:pt idx="42">
                  <c:v>43947</c:v>
                </c:pt>
                <c:pt idx="43">
                  <c:v>43948</c:v>
                </c:pt>
                <c:pt idx="44">
                  <c:v>43949</c:v>
                </c:pt>
                <c:pt idx="45">
                  <c:v>43950</c:v>
                </c:pt>
                <c:pt idx="46">
                  <c:v>43951</c:v>
                </c:pt>
                <c:pt idx="47">
                  <c:v>43952</c:v>
                </c:pt>
                <c:pt idx="48">
                  <c:v>43953</c:v>
                </c:pt>
                <c:pt idx="49">
                  <c:v>43954</c:v>
                </c:pt>
                <c:pt idx="50">
                  <c:v>43955</c:v>
                </c:pt>
                <c:pt idx="51">
                  <c:v>43956</c:v>
                </c:pt>
                <c:pt idx="52">
                  <c:v>43957</c:v>
                </c:pt>
                <c:pt idx="53">
                  <c:v>43958</c:v>
                </c:pt>
                <c:pt idx="54">
                  <c:v>43959</c:v>
                </c:pt>
                <c:pt idx="55">
                  <c:v>43960</c:v>
                </c:pt>
                <c:pt idx="56">
                  <c:v>43961</c:v>
                </c:pt>
                <c:pt idx="57">
                  <c:v>43962</c:v>
                </c:pt>
                <c:pt idx="58">
                  <c:v>43963</c:v>
                </c:pt>
                <c:pt idx="59">
                  <c:v>43964</c:v>
                </c:pt>
                <c:pt idx="60">
                  <c:v>43965</c:v>
                </c:pt>
                <c:pt idx="61">
                  <c:v>43966</c:v>
                </c:pt>
                <c:pt idx="62">
                  <c:v>43967</c:v>
                </c:pt>
                <c:pt idx="63">
                  <c:v>43968</c:v>
                </c:pt>
                <c:pt idx="64">
                  <c:v>43969</c:v>
                </c:pt>
                <c:pt idx="65">
                  <c:v>43970</c:v>
                </c:pt>
                <c:pt idx="66">
                  <c:v>43971</c:v>
                </c:pt>
                <c:pt idx="67">
                  <c:v>43972</c:v>
                </c:pt>
                <c:pt idx="68">
                  <c:v>43973</c:v>
                </c:pt>
                <c:pt idx="69">
                  <c:v>43974</c:v>
                </c:pt>
                <c:pt idx="70">
                  <c:v>43975</c:v>
                </c:pt>
                <c:pt idx="71">
                  <c:v>43976</c:v>
                </c:pt>
                <c:pt idx="72">
                  <c:v>43977</c:v>
                </c:pt>
                <c:pt idx="73">
                  <c:v>43978</c:v>
                </c:pt>
                <c:pt idx="74">
                  <c:v>43979</c:v>
                </c:pt>
                <c:pt idx="75">
                  <c:v>43980</c:v>
                </c:pt>
                <c:pt idx="76">
                  <c:v>43981</c:v>
                </c:pt>
                <c:pt idx="77">
                  <c:v>43982</c:v>
                </c:pt>
                <c:pt idx="78">
                  <c:v>43983</c:v>
                </c:pt>
                <c:pt idx="79">
                  <c:v>43984</c:v>
                </c:pt>
                <c:pt idx="80">
                  <c:v>43985</c:v>
                </c:pt>
                <c:pt idx="81">
                  <c:v>43986</c:v>
                </c:pt>
                <c:pt idx="82">
                  <c:v>43987</c:v>
                </c:pt>
                <c:pt idx="83">
                  <c:v>43988</c:v>
                </c:pt>
                <c:pt idx="84">
                  <c:v>43989</c:v>
                </c:pt>
                <c:pt idx="85">
                  <c:v>43990</c:v>
                </c:pt>
                <c:pt idx="86">
                  <c:v>43991</c:v>
                </c:pt>
                <c:pt idx="87">
                  <c:v>43992</c:v>
                </c:pt>
                <c:pt idx="88">
                  <c:v>43993</c:v>
                </c:pt>
                <c:pt idx="89">
                  <c:v>43994</c:v>
                </c:pt>
                <c:pt idx="90">
                  <c:v>43995</c:v>
                </c:pt>
                <c:pt idx="91">
                  <c:v>43996</c:v>
                </c:pt>
                <c:pt idx="92">
                  <c:v>43997</c:v>
                </c:pt>
                <c:pt idx="93">
                  <c:v>43998</c:v>
                </c:pt>
                <c:pt idx="94">
                  <c:v>43999</c:v>
                </c:pt>
                <c:pt idx="95">
                  <c:v>44000</c:v>
                </c:pt>
                <c:pt idx="96">
                  <c:v>44001</c:v>
                </c:pt>
                <c:pt idx="97">
                  <c:v>44002</c:v>
                </c:pt>
                <c:pt idx="98">
                  <c:v>44003</c:v>
                </c:pt>
                <c:pt idx="99">
                  <c:v>44004</c:v>
                </c:pt>
                <c:pt idx="100">
                  <c:v>44005</c:v>
                </c:pt>
                <c:pt idx="101">
                  <c:v>44006</c:v>
                </c:pt>
                <c:pt idx="102">
                  <c:v>44007</c:v>
                </c:pt>
                <c:pt idx="103">
                  <c:v>44008</c:v>
                </c:pt>
                <c:pt idx="104">
                  <c:v>44009</c:v>
                </c:pt>
                <c:pt idx="105">
                  <c:v>44010</c:v>
                </c:pt>
                <c:pt idx="106">
                  <c:v>44011</c:v>
                </c:pt>
                <c:pt idx="107">
                  <c:v>44012</c:v>
                </c:pt>
                <c:pt idx="108">
                  <c:v>44013</c:v>
                </c:pt>
                <c:pt idx="109">
                  <c:v>44014</c:v>
                </c:pt>
                <c:pt idx="110">
                  <c:v>44015</c:v>
                </c:pt>
                <c:pt idx="111">
                  <c:v>44016</c:v>
                </c:pt>
                <c:pt idx="112">
                  <c:v>44017</c:v>
                </c:pt>
                <c:pt idx="113">
                  <c:v>44018</c:v>
                </c:pt>
                <c:pt idx="114">
                  <c:v>44019</c:v>
                </c:pt>
                <c:pt idx="115">
                  <c:v>44020</c:v>
                </c:pt>
                <c:pt idx="116">
                  <c:v>44021</c:v>
                </c:pt>
                <c:pt idx="117">
                  <c:v>44022</c:v>
                </c:pt>
                <c:pt idx="118">
                  <c:v>44023</c:v>
                </c:pt>
                <c:pt idx="119">
                  <c:v>44024</c:v>
                </c:pt>
              </c:numCache>
            </c:numRef>
          </c:cat>
          <c:val>
            <c:numRef>
              <c:f>'Figure 3'!$D$33:$D$152</c:f>
              <c:numCache>
                <c:formatCode>0.00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21613416996942E-2</c:v>
                </c:pt>
                <c:pt idx="6">
                  <c:v>1.021613416996942E-2</c:v>
                </c:pt>
                <c:pt idx="7">
                  <c:v>1.021613416996942E-2</c:v>
                </c:pt>
                <c:pt idx="8">
                  <c:v>1.021613416996942E-2</c:v>
                </c:pt>
                <c:pt idx="9">
                  <c:v>2.0417464509327032E-2</c:v>
                </c:pt>
                <c:pt idx="10">
                  <c:v>3.060402317231951E-2</c:v>
                </c:pt>
                <c:pt idx="11">
                  <c:v>3.060402317231951E-2</c:v>
                </c:pt>
                <c:pt idx="12">
                  <c:v>2.0417464509327028E-2</c:v>
                </c:pt>
                <c:pt idx="13">
                  <c:v>4.0775842220141259E-2</c:v>
                </c:pt>
                <c:pt idx="14">
                  <c:v>6.1075389251805536E-2</c:v>
                </c:pt>
                <c:pt idx="15">
                  <c:v>6.1075389251805536E-2</c:v>
                </c:pt>
                <c:pt idx="16">
                  <c:v>6.1075389251805522E-2</c:v>
                </c:pt>
                <c:pt idx="17">
                  <c:v>5.0932953621270767E-2</c:v>
                </c:pt>
                <c:pt idx="18">
                  <c:v>5.0932953621270767E-2</c:v>
                </c:pt>
                <c:pt idx="19">
                  <c:v>0.10149900837524518</c:v>
                </c:pt>
                <c:pt idx="20">
                  <c:v>0.10149900837524518</c:v>
                </c:pt>
                <c:pt idx="21">
                  <c:v>0.10149900837524518</c:v>
                </c:pt>
                <c:pt idx="22">
                  <c:v>0.12162358535770688</c:v>
                </c:pt>
                <c:pt idx="23">
                  <c:v>0.21147222813753155</c:v>
                </c:pt>
                <c:pt idx="24">
                  <c:v>0.24116546835537578</c:v>
                </c:pt>
                <c:pt idx="25">
                  <c:v>0.30995803958132051</c:v>
                </c:pt>
                <c:pt idx="26">
                  <c:v>0.30017240201002038</c:v>
                </c:pt>
                <c:pt idx="27">
                  <c:v>0.30995803958132045</c:v>
                </c:pt>
                <c:pt idx="28">
                  <c:v>0.31972979879838248</c:v>
                </c:pt>
                <c:pt idx="29">
                  <c:v>0.36838144926607369</c:v>
                </c:pt>
                <c:pt idx="30">
                  <c:v>0.34896210093934149</c:v>
                </c:pt>
                <c:pt idx="31">
                  <c:v>0.58782197960231186</c:v>
                </c:pt>
                <c:pt idx="32">
                  <c:v>0.58782197960231186</c:v>
                </c:pt>
                <c:pt idx="33">
                  <c:v>0.89068696614686782</c:v>
                </c:pt>
                <c:pt idx="34">
                  <c:v>1.2315536651924617</c:v>
                </c:pt>
                <c:pt idx="35">
                  <c:v>1.2485600678508955</c:v>
                </c:pt>
                <c:pt idx="36">
                  <c:v>1.2059594354763017</c:v>
                </c:pt>
                <c:pt idx="37">
                  <c:v>1.4656189071633141</c:v>
                </c:pt>
                <c:pt idx="38">
                  <c:v>1.4574062632479425</c:v>
                </c:pt>
                <c:pt idx="39">
                  <c:v>1.539054976662213</c:v>
                </c:pt>
                <c:pt idx="40">
                  <c:v>1.4738208797738159</c:v>
                </c:pt>
                <c:pt idx="41">
                  <c:v>1.2059594354763019</c:v>
                </c:pt>
                <c:pt idx="42">
                  <c:v>1.180263114794045</c:v>
                </c:pt>
                <c:pt idx="43">
                  <c:v>1.324535490296189</c:v>
                </c:pt>
                <c:pt idx="44">
                  <c:v>1.1630752150873631</c:v>
                </c:pt>
                <c:pt idx="45">
                  <c:v>1.2824382757281299</c:v>
                </c:pt>
                <c:pt idx="46">
                  <c:v>1.307729856581638</c:v>
                </c:pt>
                <c:pt idx="47">
                  <c:v>1.1372073802525864</c:v>
                </c:pt>
                <c:pt idx="48">
                  <c:v>1.3329217466313841</c:v>
                </c:pt>
                <c:pt idx="49">
                  <c:v>1.4901928941684142</c:v>
                </c:pt>
                <c:pt idx="50">
                  <c:v>1.5552582303636915</c:v>
                </c:pt>
                <c:pt idx="51">
                  <c:v>1.7464838177989248</c:v>
                </c:pt>
                <c:pt idx="52">
                  <c:v>1.9014375208618364</c:v>
                </c:pt>
                <c:pt idx="53">
                  <c:v>2.4284513575036337</c:v>
                </c:pt>
                <c:pt idx="54">
                  <c:v>2.5941389586741064</c:v>
                </c:pt>
                <c:pt idx="55">
                  <c:v>2.6752296589212388</c:v>
                </c:pt>
                <c:pt idx="56">
                  <c:v>2.6819356086602899</c:v>
                </c:pt>
                <c:pt idx="57">
                  <c:v>2.6550644234547658</c:v>
                </c:pt>
                <c:pt idx="58">
                  <c:v>3.1325457800977778</c:v>
                </c:pt>
                <c:pt idx="59">
                  <c:v>3.4855905602097872</c:v>
                </c:pt>
                <c:pt idx="60">
                  <c:v>3.3328555687919157</c:v>
                </c:pt>
                <c:pt idx="61">
                  <c:v>3.5717500347837445</c:v>
                </c:pt>
                <c:pt idx="62">
                  <c:v>3.8165957401216488</c:v>
                </c:pt>
                <c:pt idx="63">
                  <c:v>3.9454036409946038</c:v>
                </c:pt>
                <c:pt idx="64">
                  <c:v>4.0813494664750438</c:v>
                </c:pt>
                <c:pt idx="65">
                  <c:v>3.8328753250699115</c:v>
                </c:pt>
                <c:pt idx="66">
                  <c:v>4.0761881885955882</c:v>
                </c:pt>
                <c:pt idx="67">
                  <c:v>4.4250702370711235</c:v>
                </c:pt>
                <c:pt idx="68">
                  <c:v>4.5485425135408493</c:v>
                </c:pt>
                <c:pt idx="69">
                  <c:v>4.3377005427908752</c:v>
                </c:pt>
                <c:pt idx="70">
                  <c:v>4.4250702370711235</c:v>
                </c:pt>
                <c:pt idx="71">
                  <c:v>4.4824521676467786</c:v>
                </c:pt>
                <c:pt idx="72">
                  <c:v>4.8084931871344763</c:v>
                </c:pt>
                <c:pt idx="73">
                  <c:v>4.7234311867224337</c:v>
                </c:pt>
                <c:pt idx="74">
                  <c:v>4.6229696410836389</c:v>
                </c:pt>
                <c:pt idx="75">
                  <c:v>4.6643268764699855</c:v>
                </c:pt>
                <c:pt idx="76">
                  <c:v>4.8438483244055801</c:v>
                </c:pt>
                <c:pt idx="77">
                  <c:v>4.7234311867224337</c:v>
                </c:pt>
                <c:pt idx="78">
                  <c:v>4.6962446467120609</c:v>
                </c:pt>
                <c:pt idx="79">
                  <c:v>4.6734683501434438</c:v>
                </c:pt>
                <c:pt idx="80">
                  <c:v>5.5700150718208583</c:v>
                </c:pt>
                <c:pt idx="81">
                  <c:v>6.0230605644250375</c:v>
                </c:pt>
                <c:pt idx="82">
                  <c:v>6.2383382420808555</c:v>
                </c:pt>
                <c:pt idx="83">
                  <c:v>6.1743258165699366</c:v>
                </c:pt>
                <c:pt idx="84">
                  <c:v>6.1613978784783292</c:v>
                </c:pt>
                <c:pt idx="85">
                  <c:v>6.2256187148768207</c:v>
                </c:pt>
                <c:pt idx="86">
                  <c:v>6.2256187148768189</c:v>
                </c:pt>
                <c:pt idx="87">
                  <c:v>5.5362379691920802</c:v>
                </c:pt>
                <c:pt idx="88">
                  <c:v>5.2156928654748445</c:v>
                </c:pt>
                <c:pt idx="89">
                  <c:v>5.050449254095172</c:v>
                </c:pt>
                <c:pt idx="90">
                  <c:v>5.2035094384430964</c:v>
                </c:pt>
                <c:pt idx="91">
                  <c:v>5.2721099557170339</c:v>
                </c:pt>
                <c:pt idx="92">
                  <c:v>5.41394164548747</c:v>
                </c:pt>
                <c:pt idx="93">
                  <c:v>5.4907830216769833</c:v>
                </c:pt>
                <c:pt idx="94">
                  <c:v>5.6988730057342005</c:v>
                </c:pt>
                <c:pt idx="95">
                  <c:v>5.6330938416706289</c:v>
                </c:pt>
                <c:pt idx="96">
                  <c:v>5.6146384300808156</c:v>
                </c:pt>
                <c:pt idx="97">
                  <c:v>5.4717005646243013</c:v>
                </c:pt>
                <c:pt idx="98">
                  <c:v>5.558785716094043</c:v>
                </c:pt>
                <c:pt idx="99">
                  <c:v>5.378913188004117</c:v>
                </c:pt>
                <c:pt idx="100">
                  <c:v>5.3159369501029214</c:v>
                </c:pt>
                <c:pt idx="101">
                  <c:v>5.5512830198969976</c:v>
                </c:pt>
                <c:pt idx="102">
                  <c:v>5.6843439974619878</c:v>
                </c:pt>
                <c:pt idx="103">
                  <c:v>5.6807038806576573</c:v>
                </c:pt>
                <c:pt idx="104">
                  <c:v>5.7349767350136984</c:v>
                </c:pt>
                <c:pt idx="105">
                  <c:v>5.5998160040619611</c:v>
                </c:pt>
                <c:pt idx="106">
                  <c:v>5.716963788650566</c:v>
                </c:pt>
                <c:pt idx="107">
                  <c:v>5.5812149051167657</c:v>
                </c:pt>
                <c:pt idx="108">
                  <c:v>4.7639172224958601</c:v>
                </c:pt>
                <c:pt idx="109">
                  <c:v>4.4394798829450099</c:v>
                </c:pt>
                <c:pt idx="110">
                  <c:v>4.288475833869013</c:v>
                </c:pt>
                <c:pt idx="111">
                  <c:v>4.2587017634465676</c:v>
                </c:pt>
                <c:pt idx="112">
                  <c:v>4.288475833869013</c:v>
                </c:pt>
                <c:pt idx="113">
                  <c:v>4.2587017634465631</c:v>
                </c:pt>
                <c:pt idx="114">
                  <c:v>4.4250702370711235</c:v>
                </c:pt>
                <c:pt idx="115">
                  <c:v>4.5672587899463926</c:v>
                </c:pt>
                <c:pt idx="116">
                  <c:v>4.7459667205645273</c:v>
                </c:pt>
                <c:pt idx="117">
                  <c:v>4.8833022742137215</c:v>
                </c:pt>
                <c:pt idx="118">
                  <c:v>4.7639172224958601</c:v>
                </c:pt>
                <c:pt idx="119">
                  <c:v>4.7189110297552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6A-4907-8223-AB8ACC130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8333056"/>
        <c:axId val="188343040"/>
      </c:lineChart>
      <c:dateAx>
        <c:axId val="18833305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88343040"/>
        <c:crosses val="autoZero"/>
        <c:auto val="1"/>
        <c:lblOffset val="100"/>
        <c:baseTimeUnit val="days"/>
      </c:dateAx>
      <c:valAx>
        <c:axId val="1883430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88333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8136</xdr:colOff>
      <xdr:row>5</xdr:row>
      <xdr:rowOff>104774</xdr:rowOff>
    </xdr:from>
    <xdr:to>
      <xdr:col>24</xdr:col>
      <xdr:colOff>409575</xdr:colOff>
      <xdr:row>26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89B12A-86BA-41DF-901A-CE0A98F80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l_4Q_mort_summ_21033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4Q_mort_summ_210331"/>
      <sheetName val="Guayas"/>
      <sheetName val="Figure 2"/>
      <sheetName val="Figure 3"/>
      <sheetName val="Sensitivity_Brazil"/>
      <sheetName val="Sensitivity_Netherlands"/>
      <sheetName val="Test_Netherlands"/>
    </sheetNames>
    <sheetDataSet>
      <sheetData sheetId="0"/>
      <sheetData sheetId="1"/>
      <sheetData sheetId="2"/>
      <sheetData sheetId="3">
        <row r="12">
          <cell r="B12" t="str">
            <v>Lombardia</v>
          </cell>
          <cell r="C12" t="str">
            <v>New Jersey</v>
          </cell>
          <cell r="D12" t="str">
            <v>Ciudad de Mexico</v>
          </cell>
        </row>
        <row r="33">
          <cell r="A33">
            <v>43905</v>
          </cell>
          <cell r="B33">
            <v>3.9637036286537404</v>
          </cell>
          <cell r="C33">
            <v>1.6940875498353762E-2</v>
          </cell>
          <cell r="D33">
            <v>0</v>
          </cell>
        </row>
        <row r="34">
          <cell r="A34">
            <v>43906</v>
          </cell>
          <cell r="B34">
            <v>4.3275766375896572</v>
          </cell>
          <cell r="C34">
            <v>1.6940875498353762E-2</v>
          </cell>
          <cell r="D34">
            <v>0</v>
          </cell>
        </row>
        <row r="35">
          <cell r="A35">
            <v>43907</v>
          </cell>
          <cell r="B35">
            <v>4.5391457824770018</v>
          </cell>
          <cell r="C35">
            <v>1.6940875498353762E-2</v>
          </cell>
          <cell r="D35">
            <v>0</v>
          </cell>
        </row>
        <row r="36">
          <cell r="A36">
            <v>43908</v>
          </cell>
          <cell r="B36">
            <v>4.9293702751922792</v>
          </cell>
          <cell r="C36">
            <v>1.6940875498353762E-2</v>
          </cell>
          <cell r="D36">
            <v>0</v>
          </cell>
        </row>
        <row r="37">
          <cell r="A37">
            <v>43909</v>
          </cell>
          <cell r="B37">
            <v>5.1015988827833372</v>
          </cell>
          <cell r="C37">
            <v>7.588953378019582E-2</v>
          </cell>
          <cell r="D37">
            <v>0</v>
          </cell>
        </row>
        <row r="38">
          <cell r="A38">
            <v>43910</v>
          </cell>
          <cell r="B38">
            <v>5.555879109730534</v>
          </cell>
          <cell r="C38">
            <v>9.263430355639124E-2</v>
          </cell>
          <cell r="D38">
            <v>1.021613416996942E-2</v>
          </cell>
        </row>
        <row r="39">
          <cell r="A39">
            <v>43911</v>
          </cell>
          <cell r="B39">
            <v>6.3057435936350847</v>
          </cell>
          <cell r="C39">
            <v>0.14261057817885447</v>
          </cell>
          <cell r="D39">
            <v>1.021613416996942E-2</v>
          </cell>
        </row>
        <row r="40">
          <cell r="A40">
            <v>43912</v>
          </cell>
          <cell r="B40">
            <v>6.4554926731126399</v>
          </cell>
          <cell r="C40">
            <v>0.17571471821156595</v>
          </cell>
          <cell r="D40">
            <v>1.021613416996942E-2</v>
          </cell>
        </row>
        <row r="41">
          <cell r="A41">
            <v>43913</v>
          </cell>
          <cell r="B41">
            <v>6.6101046840080855</v>
          </cell>
          <cell r="C41">
            <v>0.24141676828965034</v>
          </cell>
          <cell r="D41">
            <v>1.021613416996942E-2</v>
          </cell>
        </row>
        <row r="42">
          <cell r="A42">
            <v>43914</v>
          </cell>
          <cell r="B42">
            <v>6.8306818683723511</v>
          </cell>
          <cell r="C42">
            <v>0.37883346981786697</v>
          </cell>
          <cell r="D42">
            <v>2.0417464509327032E-2</v>
          </cell>
        </row>
        <row r="43">
          <cell r="A43">
            <v>43915</v>
          </cell>
          <cell r="B43">
            <v>6.8030789054916854</v>
          </cell>
          <cell r="C43">
            <v>0.54457061808672869</v>
          </cell>
          <cell r="D43">
            <v>3.060402317231951E-2</v>
          </cell>
        </row>
        <row r="44">
          <cell r="A44">
            <v>43916</v>
          </cell>
          <cell r="B44">
            <v>7.0054127592380571</v>
          </cell>
          <cell r="C44">
            <v>0.66032750909825855</v>
          </cell>
          <cell r="D44">
            <v>3.060402317231951E-2</v>
          </cell>
        </row>
        <row r="45">
          <cell r="A45">
            <v>43917</v>
          </cell>
          <cell r="B45">
            <v>7.1738531302753907</v>
          </cell>
          <cell r="C45">
            <v>0.87816147066578598</v>
          </cell>
          <cell r="D45">
            <v>2.0417464509327028E-2</v>
          </cell>
        </row>
        <row r="46">
          <cell r="A46">
            <v>43918</v>
          </cell>
          <cell r="B46">
            <v>7.1698539879970502</v>
          </cell>
          <cell r="C46">
            <v>1.1027142210746264</v>
          </cell>
          <cell r="D46">
            <v>4.0775842220141259E-2</v>
          </cell>
        </row>
        <row r="47">
          <cell r="A47">
            <v>43919</v>
          </cell>
          <cell r="B47">
            <v>7.2252535146203956</v>
          </cell>
          <cell r="C47">
            <v>1.2362988455371844</v>
          </cell>
          <cell r="D47">
            <v>6.1075389251805536E-2</v>
          </cell>
        </row>
        <row r="48">
          <cell r="A48">
            <v>43920</v>
          </cell>
          <cell r="B48">
            <v>7.3584164532224827</v>
          </cell>
          <cell r="C48">
            <v>1.4680446067996225</v>
          </cell>
          <cell r="D48">
            <v>6.1075389251805536E-2</v>
          </cell>
        </row>
        <row r="49">
          <cell r="A49">
            <v>43921</v>
          </cell>
          <cell r="B49">
            <v>7.3389111732708354</v>
          </cell>
          <cell r="C49">
            <v>1.8680693508302177</v>
          </cell>
          <cell r="D49">
            <v>6.1075389251805522E-2</v>
          </cell>
        </row>
        <row r="50">
          <cell r="A50">
            <v>43922</v>
          </cell>
          <cell r="B50">
            <v>7.4303731865041369</v>
          </cell>
          <cell r="C50">
            <v>2.3508974397016051</v>
          </cell>
          <cell r="D50">
            <v>5.0932953621270767E-2</v>
          </cell>
        </row>
        <row r="51">
          <cell r="A51">
            <v>43923</v>
          </cell>
          <cell r="B51">
            <v>7.4123651362224416</v>
          </cell>
          <cell r="C51">
            <v>3.3209405680531274</v>
          </cell>
          <cell r="D51">
            <v>5.0932953621270767E-2</v>
          </cell>
        </row>
        <row r="52">
          <cell r="A52">
            <v>43924</v>
          </cell>
          <cell r="B52">
            <v>7.2301389750502372</v>
          </cell>
          <cell r="C52">
            <v>3.7494183092599709</v>
          </cell>
          <cell r="D52">
            <v>0.10149900837524518</v>
          </cell>
        </row>
        <row r="53">
          <cell r="A53">
            <v>43925</v>
          </cell>
          <cell r="B53">
            <v>7.0256419618748733</v>
          </cell>
          <cell r="C53">
            <v>4.5133798789380819</v>
          </cell>
          <cell r="D53">
            <v>0.10149900837524518</v>
          </cell>
        </row>
        <row r="54">
          <cell r="A54">
            <v>43926</v>
          </cell>
          <cell r="B54">
            <v>6.8386782564993966</v>
          </cell>
          <cell r="C54">
            <v>4.7190674355000537</v>
          </cell>
          <cell r="D54">
            <v>0.10149900837524518</v>
          </cell>
        </row>
        <row r="55">
          <cell r="A55">
            <v>43927</v>
          </cell>
          <cell r="B55">
            <v>6.6446758707933835</v>
          </cell>
          <cell r="C55">
            <v>4.9117912871044904</v>
          </cell>
          <cell r="D55">
            <v>0.12162358535770688</v>
          </cell>
        </row>
        <row r="56">
          <cell r="A56">
            <v>43928</v>
          </cell>
          <cell r="B56">
            <v>6.5178636525636842</v>
          </cell>
          <cell r="C56">
            <v>5.4773912638303903</v>
          </cell>
          <cell r="D56">
            <v>0.21147222813753155</v>
          </cell>
        </row>
        <row r="57">
          <cell r="A57">
            <v>43929</v>
          </cell>
          <cell r="B57">
            <v>6.3057435936350839</v>
          </cell>
          <cell r="C57">
            <v>6.0365158477241554</v>
          </cell>
          <cell r="D57">
            <v>0.24116546835537578</v>
          </cell>
        </row>
        <row r="58">
          <cell r="A58">
            <v>43930</v>
          </cell>
          <cell r="B58">
            <v>6.2085579789026131</v>
          </cell>
          <cell r="C58">
            <v>6.0997616077082384</v>
          </cell>
          <cell r="D58">
            <v>0.30995803958132051</v>
          </cell>
        </row>
        <row r="59">
          <cell r="A59">
            <v>43931</v>
          </cell>
          <cell r="B59">
            <v>6.0040017551350049</v>
          </cell>
          <cell r="C59">
            <v>6.4018592008533242</v>
          </cell>
          <cell r="D59">
            <v>0.30017240201002038</v>
          </cell>
        </row>
        <row r="60">
          <cell r="A60">
            <v>43932</v>
          </cell>
          <cell r="B60">
            <v>5.8899060699713957</v>
          </cell>
          <cell r="C60">
            <v>6.5295236417425393</v>
          </cell>
          <cell r="D60">
            <v>0.30995803958132045</v>
          </cell>
        </row>
        <row r="61">
          <cell r="A61">
            <v>43933</v>
          </cell>
          <cell r="B61">
            <v>5.6551922636502754</v>
          </cell>
          <cell r="C61">
            <v>6.7549301358385883</v>
          </cell>
          <cell r="D61">
            <v>0.31972979879838248</v>
          </cell>
        </row>
        <row r="62">
          <cell r="A62">
            <v>43934</v>
          </cell>
          <cell r="B62">
            <v>5.6258911792934816</v>
          </cell>
          <cell r="C62">
            <v>6.7707183528498165</v>
          </cell>
          <cell r="D62">
            <v>0.36838144926607369</v>
          </cell>
        </row>
        <row r="63">
          <cell r="A63">
            <v>43935</v>
          </cell>
          <cell r="B63">
            <v>5.552338514636344</v>
          </cell>
          <cell r="C63">
            <v>7.0581583140179927</v>
          </cell>
          <cell r="D63">
            <v>0.34896210093934149</v>
          </cell>
        </row>
        <row r="64">
          <cell r="A64">
            <v>43936</v>
          </cell>
          <cell r="B64">
            <v>5.5470203931518416</v>
          </cell>
          <cell r="C64">
            <v>7.2152982866070667</v>
          </cell>
          <cell r="D64">
            <v>0.58782197960231186</v>
          </cell>
        </row>
        <row r="65">
          <cell r="A65">
            <v>43937</v>
          </cell>
          <cell r="B65">
            <v>5.420417009685325</v>
          </cell>
          <cell r="C65">
            <v>7.5092095501099854</v>
          </cell>
          <cell r="D65">
            <v>0.58782197960231186</v>
          </cell>
        </row>
        <row r="66">
          <cell r="A66">
            <v>43938</v>
          </cell>
          <cell r="B66">
            <v>5.4716440695127249</v>
          </cell>
          <cell r="C66">
            <v>7.6772816179763375</v>
          </cell>
          <cell r="D66">
            <v>0.89068696614686782</v>
          </cell>
        </row>
        <row r="67">
          <cell r="A67">
            <v>43939</v>
          </cell>
          <cell r="B67">
            <v>5.3307220071056696</v>
          </cell>
          <cell r="C67">
            <v>7.6424408990086281</v>
          </cell>
          <cell r="D67">
            <v>1.2315536651924617</v>
          </cell>
        </row>
        <row r="68">
          <cell r="A68">
            <v>43940</v>
          </cell>
          <cell r="B68">
            <v>5.4314611450623227</v>
          </cell>
          <cell r="C68">
            <v>7.8449787453522113</v>
          </cell>
          <cell r="D68">
            <v>1.2485600678508955</v>
          </cell>
        </row>
        <row r="69">
          <cell r="A69">
            <v>43941</v>
          </cell>
          <cell r="B69">
            <v>5.203362125781406</v>
          </cell>
          <cell r="C69">
            <v>7.9078493711246818</v>
          </cell>
          <cell r="D69">
            <v>1.2059594354763017</v>
          </cell>
        </row>
        <row r="70">
          <cell r="A70">
            <v>43942</v>
          </cell>
          <cell r="B70">
            <v>5.1258138181538735</v>
          </cell>
          <cell r="C70">
            <v>7.74282350426782</v>
          </cell>
          <cell r="D70">
            <v>1.4656189071633141</v>
          </cell>
        </row>
        <row r="71">
          <cell r="A71">
            <v>43943</v>
          </cell>
          <cell r="B71">
            <v>4.9695438635014746</v>
          </cell>
          <cell r="C71">
            <v>7.8177579409261355</v>
          </cell>
          <cell r="D71">
            <v>1.4574062632479425</v>
          </cell>
        </row>
        <row r="72">
          <cell r="A72">
            <v>43944</v>
          </cell>
          <cell r="B72">
            <v>4.9016199222790817</v>
          </cell>
          <cell r="C72">
            <v>7.6772816179763375</v>
          </cell>
          <cell r="D72">
            <v>1.539054976662213</v>
          </cell>
        </row>
        <row r="73">
          <cell r="A73">
            <v>43945</v>
          </cell>
          <cell r="B73">
            <v>4.7282290524909243</v>
          </cell>
          <cell r="C73">
            <v>7.5683890842402368</v>
          </cell>
          <cell r="D73">
            <v>1.4738208797738159</v>
          </cell>
        </row>
        <row r="74">
          <cell r="A74">
            <v>43946</v>
          </cell>
          <cell r="B74">
            <v>4.6441009580685222</v>
          </cell>
          <cell r="C74">
            <v>7.5698899353883284</v>
          </cell>
          <cell r="D74">
            <v>1.2059594354763019</v>
          </cell>
        </row>
        <row r="75">
          <cell r="A75">
            <v>43947</v>
          </cell>
          <cell r="B75">
            <v>4.384656990291834</v>
          </cell>
          <cell r="C75">
            <v>7.0617419766827743</v>
          </cell>
          <cell r="D75">
            <v>1.180263114794045</v>
          </cell>
        </row>
        <row r="76">
          <cell r="A76">
            <v>43948</v>
          </cell>
          <cell r="B76">
            <v>4.2873655084971212</v>
          </cell>
          <cell r="C76">
            <v>7.0038853233456502</v>
          </cell>
          <cell r="D76">
            <v>1.324535490296189</v>
          </cell>
        </row>
        <row r="77">
          <cell r="A77">
            <v>43949</v>
          </cell>
          <cell r="B77">
            <v>4.0851948317024664</v>
          </cell>
          <cell r="C77">
            <v>7.2858506673911396</v>
          </cell>
          <cell r="D77">
            <v>1.1630752150873631</v>
          </cell>
        </row>
        <row r="78">
          <cell r="A78">
            <v>43950</v>
          </cell>
          <cell r="B78">
            <v>3.9279143369062623</v>
          </cell>
          <cell r="C78">
            <v>7.1517023099950263</v>
          </cell>
          <cell r="D78">
            <v>1.2824382757281299</v>
          </cell>
        </row>
        <row r="79">
          <cell r="A79">
            <v>43951</v>
          </cell>
          <cell r="B79">
            <v>3.6149141460707508</v>
          </cell>
          <cell r="C79">
            <v>7.4922867925679828</v>
          </cell>
          <cell r="D79">
            <v>1.307729856581638</v>
          </cell>
        </row>
        <row r="80">
          <cell r="A80">
            <v>43952</v>
          </cell>
          <cell r="B80">
            <v>3.3725770745986501</v>
          </cell>
          <cell r="C80">
            <v>7.5833608045779775</v>
          </cell>
          <cell r="D80">
            <v>1.1372073802525864</v>
          </cell>
        </row>
        <row r="81">
          <cell r="A81">
            <v>43953</v>
          </cell>
          <cell r="B81">
            <v>2.980111991162071</v>
          </cell>
          <cell r="C81">
            <v>7.5351616922775495</v>
          </cell>
          <cell r="D81">
            <v>1.3329217466313841</v>
          </cell>
        </row>
        <row r="82">
          <cell r="A82">
            <v>43954</v>
          </cell>
          <cell r="B82">
            <v>2.9281118278791629</v>
          </cell>
          <cell r="C82">
            <v>7.7145240064214589</v>
          </cell>
          <cell r="D82">
            <v>1.4901928941684142</v>
          </cell>
        </row>
        <row r="83">
          <cell r="A83">
            <v>43955</v>
          </cell>
          <cell r="B83">
            <v>2.6993881459841074</v>
          </cell>
          <cell r="C83">
            <v>7.6027025424953072</v>
          </cell>
          <cell r="D83">
            <v>1.5552582303636915</v>
          </cell>
        </row>
        <row r="84">
          <cell r="A84">
            <v>43956</v>
          </cell>
          <cell r="B84">
            <v>2.5731578262147154</v>
          </cell>
          <cell r="C84">
            <v>7.4907432467892789</v>
          </cell>
          <cell r="D84">
            <v>1.7464838177989248</v>
          </cell>
        </row>
        <row r="85">
          <cell r="A85">
            <v>43957</v>
          </cell>
          <cell r="B85">
            <v>2.9904410716172309</v>
          </cell>
          <cell r="C85">
            <v>7.4487418685126014</v>
          </cell>
          <cell r="D85">
            <v>1.9014375208618364</v>
          </cell>
        </row>
        <row r="86">
          <cell r="A86">
            <v>43958</v>
          </cell>
          <cell r="B86">
            <v>3.1226127198969587</v>
          </cell>
          <cell r="C86">
            <v>7.0671094605703972</v>
          </cell>
          <cell r="D86">
            <v>2.4284513575036337</v>
          </cell>
        </row>
        <row r="87">
          <cell r="A87">
            <v>43959</v>
          </cell>
          <cell r="B87">
            <v>3.1359513962398218</v>
          </cell>
          <cell r="C87">
            <v>6.7271093351364506</v>
          </cell>
          <cell r="D87">
            <v>2.5941389586741064</v>
          </cell>
        </row>
        <row r="88">
          <cell r="A88">
            <v>43960</v>
          </cell>
          <cell r="B88">
            <v>3.2607117266977723</v>
          </cell>
          <cell r="C88">
            <v>6.6153965527755618</v>
          </cell>
          <cell r="D88">
            <v>2.6752296589212388</v>
          </cell>
        </row>
        <row r="89">
          <cell r="A89">
            <v>43961</v>
          </cell>
          <cell r="B89">
            <v>3.3249848024853321</v>
          </cell>
          <cell r="C89">
            <v>6.6421553170092373</v>
          </cell>
          <cell r="D89">
            <v>2.6819356086602899</v>
          </cell>
        </row>
        <row r="90">
          <cell r="A90">
            <v>43962</v>
          </cell>
          <cell r="B90">
            <v>3.3409066984160312</v>
          </cell>
          <cell r="C90">
            <v>6.7470062891498257</v>
          </cell>
          <cell r="D90">
            <v>2.6550644234547658</v>
          </cell>
        </row>
        <row r="91">
          <cell r="A91">
            <v>43963</v>
          </cell>
          <cell r="B91">
            <v>3.2347370035274872</v>
          </cell>
          <cell r="C91">
            <v>6.401859200853325</v>
          </cell>
          <cell r="D91">
            <v>3.1325457800977778</v>
          </cell>
        </row>
        <row r="92">
          <cell r="A92">
            <v>43964</v>
          </cell>
          <cell r="B92">
            <v>2.7067089753187594</v>
          </cell>
          <cell r="C92">
            <v>6.0755714820378062</v>
          </cell>
          <cell r="D92">
            <v>3.4855905602097872</v>
          </cell>
        </row>
        <row r="93">
          <cell r="A93">
            <v>43965</v>
          </cell>
          <cell r="B93">
            <v>2.621822121041951</v>
          </cell>
          <cell r="C93">
            <v>6.0019823744971408</v>
          </cell>
          <cell r="D93">
            <v>3.3328555687919157</v>
          </cell>
        </row>
        <row r="94">
          <cell r="A94">
            <v>43966</v>
          </cell>
          <cell r="B94">
            <v>2.6993881459841012</v>
          </cell>
          <cell r="C94">
            <v>6.1381194557269101</v>
          </cell>
          <cell r="D94">
            <v>3.5717500347837445</v>
          </cell>
        </row>
        <row r="95">
          <cell r="A95">
            <v>43967</v>
          </cell>
          <cell r="B95">
            <v>2.5277895915262989</v>
          </cell>
          <cell r="C95">
            <v>6.0192914249727938</v>
          </cell>
          <cell r="D95">
            <v>3.8165957401216488</v>
          </cell>
        </row>
        <row r="96">
          <cell r="A96">
            <v>43968</v>
          </cell>
          <cell r="B96">
            <v>2.5543069587697174</v>
          </cell>
          <cell r="C96">
            <v>5.9116038711207155</v>
          </cell>
          <cell r="D96">
            <v>3.9454036409946038</v>
          </cell>
        </row>
        <row r="97">
          <cell r="A97">
            <v>43969</v>
          </cell>
          <cell r="B97">
            <v>2.3851329663285004</v>
          </cell>
          <cell r="C97">
            <v>5.8886466927186136</v>
          </cell>
          <cell r="D97">
            <v>4.0813494664750438</v>
          </cell>
        </row>
        <row r="98">
          <cell r="A98">
            <v>43970</v>
          </cell>
          <cell r="B98">
            <v>2.353725295546341</v>
          </cell>
          <cell r="C98">
            <v>5.7610266847258593</v>
          </cell>
          <cell r="D98">
            <v>3.8328753250699115</v>
          </cell>
        </row>
        <row r="99">
          <cell r="A99">
            <v>43971</v>
          </cell>
          <cell r="B99">
            <v>2.3379448997825358</v>
          </cell>
          <cell r="C99">
            <v>5.6968483561306877</v>
          </cell>
          <cell r="D99">
            <v>4.0761881885955882</v>
          </cell>
        </row>
        <row r="100">
          <cell r="A100">
            <v>43972</v>
          </cell>
          <cell r="B100">
            <v>2.1527137401929481</v>
          </cell>
          <cell r="C100">
            <v>5.2535667137181701</v>
          </cell>
          <cell r="D100">
            <v>4.4250702370711235</v>
          </cell>
        </row>
        <row r="101">
          <cell r="A101">
            <v>43973</v>
          </cell>
          <cell r="B101">
            <v>1.9088579390421618</v>
          </cell>
          <cell r="C101">
            <v>5.0289916520297595</v>
          </cell>
          <cell r="D101">
            <v>4.5485425135408493</v>
          </cell>
        </row>
        <row r="102">
          <cell r="A102">
            <v>43974</v>
          </cell>
          <cell r="B102">
            <v>1.9815671086431481</v>
          </cell>
          <cell r="C102">
            <v>4.9708156912662238</v>
          </cell>
          <cell r="D102">
            <v>4.3377005427908752</v>
          </cell>
        </row>
        <row r="103">
          <cell r="A103">
            <v>43975</v>
          </cell>
          <cell r="B103">
            <v>1.7558108227242692</v>
          </cell>
          <cell r="C103">
            <v>4.7911218071552959</v>
          </cell>
          <cell r="D103">
            <v>4.4250702370711235</v>
          </cell>
        </row>
        <row r="104">
          <cell r="A104">
            <v>43976</v>
          </cell>
          <cell r="B104">
            <v>1.7246461634614692</v>
          </cell>
          <cell r="C104">
            <v>4.5170120713211164</v>
          </cell>
          <cell r="D104">
            <v>4.4824521676467786</v>
          </cell>
        </row>
        <row r="105">
          <cell r="A105">
            <v>43977</v>
          </cell>
          <cell r="B105">
            <v>1.5797458470423775</v>
          </cell>
          <cell r="C105">
            <v>4.0740317108900062</v>
          </cell>
          <cell r="D105">
            <v>4.8084931871344763</v>
          </cell>
        </row>
        <row r="106">
          <cell r="A106">
            <v>43978</v>
          </cell>
          <cell r="B106">
            <v>1.5475058618261179</v>
          </cell>
          <cell r="C106">
            <v>3.9970612187722128</v>
          </cell>
          <cell r="D106">
            <v>4.7234311867224337</v>
          </cell>
        </row>
        <row r="107">
          <cell r="A107">
            <v>43979</v>
          </cell>
          <cell r="B107">
            <v>1.3354189555809075</v>
          </cell>
          <cell r="C107">
            <v>3.8686085432997395</v>
          </cell>
          <cell r="D107">
            <v>4.6229696410836389</v>
          </cell>
        </row>
        <row r="108">
          <cell r="A108">
            <v>43980</v>
          </cell>
          <cell r="B108">
            <v>1.243280729200859</v>
          </cell>
          <cell r="C108">
            <v>3.7795045713647442</v>
          </cell>
          <cell r="D108">
            <v>4.6643268764699855</v>
          </cell>
        </row>
        <row r="109">
          <cell r="A109">
            <v>43981</v>
          </cell>
          <cell r="B109">
            <v>1.2968158462664885</v>
          </cell>
          <cell r="C109">
            <v>3.8093971252079126</v>
          </cell>
          <cell r="D109">
            <v>4.8438483244055801</v>
          </cell>
        </row>
        <row r="110">
          <cell r="A110">
            <v>43982</v>
          </cell>
          <cell r="B110">
            <v>1.3737462550424966</v>
          </cell>
          <cell r="C110">
            <v>3.8475487744407815</v>
          </cell>
          <cell r="D110">
            <v>4.7234311867224337</v>
          </cell>
        </row>
        <row r="111">
          <cell r="A111">
            <v>43983</v>
          </cell>
          <cell r="B111">
            <v>1.383285330702861</v>
          </cell>
          <cell r="C111">
            <v>3.9270671976044147</v>
          </cell>
          <cell r="D111">
            <v>4.6962446467120609</v>
          </cell>
        </row>
        <row r="112">
          <cell r="A112">
            <v>43984</v>
          </cell>
          <cell r="B112">
            <v>1.3354189555808988</v>
          </cell>
          <cell r="C112">
            <v>3.9312143901376881</v>
          </cell>
          <cell r="D112">
            <v>4.6734683501434438</v>
          </cell>
        </row>
        <row r="113">
          <cell r="A113">
            <v>43985</v>
          </cell>
          <cell r="B113">
            <v>1.1941483871573435</v>
          </cell>
          <cell r="C113">
            <v>3.7580342599840502</v>
          </cell>
          <cell r="D113">
            <v>5.5700150718208583</v>
          </cell>
        </row>
        <row r="114">
          <cell r="A114">
            <v>43986</v>
          </cell>
          <cell r="B114">
            <v>1.2383874909372754</v>
          </cell>
          <cell r="C114">
            <v>3.8559842456430391</v>
          </cell>
          <cell r="D114">
            <v>6.0230605644250375</v>
          </cell>
        </row>
        <row r="115">
          <cell r="A115">
            <v>43987</v>
          </cell>
          <cell r="B115">
            <v>1.1545200999406697</v>
          </cell>
          <cell r="C115">
            <v>3.6491759747323789</v>
          </cell>
          <cell r="D115">
            <v>6.2383382420808555</v>
          </cell>
        </row>
        <row r="116">
          <cell r="A116">
            <v>43988</v>
          </cell>
          <cell r="B116">
            <v>0.95196408425669832</v>
          </cell>
          <cell r="C116">
            <v>3.4051262726949658</v>
          </cell>
          <cell r="D116">
            <v>6.1743258165699366</v>
          </cell>
        </row>
        <row r="117">
          <cell r="A117">
            <v>43989</v>
          </cell>
          <cell r="B117">
            <v>0.8897223600141464</v>
          </cell>
          <cell r="C117">
            <v>3.4420770021134217</v>
          </cell>
          <cell r="D117">
            <v>6.1613978784783292</v>
          </cell>
        </row>
        <row r="118">
          <cell r="A118">
            <v>43990</v>
          </cell>
          <cell r="B118">
            <v>0.95711961113503286</v>
          </cell>
          <cell r="C118">
            <v>3.5015227559035766</v>
          </cell>
          <cell r="D118">
            <v>6.2256187148768207</v>
          </cell>
        </row>
        <row r="119">
          <cell r="A119">
            <v>43991</v>
          </cell>
          <cell r="B119">
            <v>0.97255752877818624</v>
          </cell>
          <cell r="C119">
            <v>3.7147943915779753</v>
          </cell>
          <cell r="D119">
            <v>6.2256187148768189</v>
          </cell>
        </row>
        <row r="120">
          <cell r="A120">
            <v>43992</v>
          </cell>
          <cell r="B120">
            <v>0.98795259117708889</v>
          </cell>
          <cell r="C120">
            <v>3.5377410931009607</v>
          </cell>
          <cell r="D120">
            <v>5.5362379691920802</v>
          </cell>
        </row>
        <row r="121">
          <cell r="A121">
            <v>43993</v>
          </cell>
          <cell r="B121">
            <v>0.96741632675281886</v>
          </cell>
          <cell r="C121">
            <v>3.4004874695975964</v>
          </cell>
          <cell r="D121">
            <v>5.2156928654748445</v>
          </cell>
        </row>
        <row r="122">
          <cell r="A122">
            <v>43994</v>
          </cell>
          <cell r="B122">
            <v>1.0186148620562459</v>
          </cell>
          <cell r="C122">
            <v>3.2208503223085918</v>
          </cell>
          <cell r="D122">
            <v>5.050449254095172</v>
          </cell>
        </row>
        <row r="123">
          <cell r="A123">
            <v>43995</v>
          </cell>
          <cell r="B123">
            <v>0.99819224568144627</v>
          </cell>
          <cell r="C123">
            <v>3.4558607512977941</v>
          </cell>
          <cell r="D123">
            <v>5.2035094384430964</v>
          </cell>
        </row>
        <row r="124">
          <cell r="A124">
            <v>43996</v>
          </cell>
          <cell r="B124">
            <v>0.99819224568144627</v>
          </cell>
          <cell r="C124">
            <v>3.2687675383770616</v>
          </cell>
          <cell r="D124">
            <v>5.2721099557170339</v>
          </cell>
        </row>
        <row r="125">
          <cell r="A125">
            <v>43997</v>
          </cell>
          <cell r="B125">
            <v>0.87405283013831891</v>
          </cell>
          <cell r="C125">
            <v>3.3444723163545396</v>
          </cell>
          <cell r="D125">
            <v>5.41394164548747</v>
          </cell>
        </row>
        <row r="126">
          <cell r="A126">
            <v>43998</v>
          </cell>
          <cell r="B126">
            <v>0.8425815631214526</v>
          </cell>
          <cell r="C126">
            <v>3.128504075732462</v>
          </cell>
          <cell r="D126">
            <v>5.4907830216769833</v>
          </cell>
        </row>
        <row r="127">
          <cell r="A127">
            <v>43999</v>
          </cell>
          <cell r="B127">
            <v>0.74709660451098536</v>
          </cell>
          <cell r="C127">
            <v>2.9385145906736581</v>
          </cell>
          <cell r="D127">
            <v>5.6988730057342005</v>
          </cell>
        </row>
        <row r="128">
          <cell r="A128">
            <v>44000</v>
          </cell>
          <cell r="B128">
            <v>0.80564061481257909</v>
          </cell>
          <cell r="C128">
            <v>2.7305156003558149</v>
          </cell>
          <cell r="D128">
            <v>5.6330938416706289</v>
          </cell>
        </row>
        <row r="129">
          <cell r="A129">
            <v>44001</v>
          </cell>
          <cell r="B129">
            <v>0.7363867632397344</v>
          </cell>
          <cell r="C129">
            <v>2.661063828600486</v>
          </cell>
          <cell r="D129">
            <v>5.6146384300808156</v>
          </cell>
        </row>
        <row r="130">
          <cell r="A130">
            <v>44002</v>
          </cell>
          <cell r="B130">
            <v>0.73638676323971519</v>
          </cell>
          <cell r="C130">
            <v>2.1533932479630087</v>
          </cell>
          <cell r="D130">
            <v>5.4717005646243013</v>
          </cell>
        </row>
        <row r="131">
          <cell r="A131">
            <v>44003</v>
          </cell>
          <cell r="B131">
            <v>0.69334392480440843</v>
          </cell>
          <cell r="C131">
            <v>1.9973772716003999</v>
          </cell>
          <cell r="D131">
            <v>5.558785716094043</v>
          </cell>
        </row>
        <row r="132">
          <cell r="A132">
            <v>44004</v>
          </cell>
          <cell r="B132">
            <v>0.66627564804036565</v>
          </cell>
          <cell r="C132">
            <v>1.8180108727065942</v>
          </cell>
          <cell r="D132">
            <v>5.378913188004117</v>
          </cell>
        </row>
        <row r="133">
          <cell r="A133">
            <v>44005</v>
          </cell>
          <cell r="B133">
            <v>0.64997273506343478</v>
          </cell>
          <cell r="C133">
            <v>1.8430959356382526</v>
          </cell>
          <cell r="D133">
            <v>5.3159369501029214</v>
          </cell>
        </row>
        <row r="134">
          <cell r="A134">
            <v>44006</v>
          </cell>
          <cell r="B134">
            <v>0.61175062978656514</v>
          </cell>
          <cell r="C134">
            <v>1.8742953469691754</v>
          </cell>
          <cell r="D134">
            <v>5.5512830198969976</v>
          </cell>
        </row>
        <row r="135">
          <cell r="A135">
            <v>44007</v>
          </cell>
          <cell r="B135">
            <v>0.53453329018398188</v>
          </cell>
          <cell r="C135">
            <v>1.8054262391049665</v>
          </cell>
          <cell r="D135">
            <v>5.6843439974619878</v>
          </cell>
        </row>
        <row r="136">
          <cell r="A136">
            <v>44008</v>
          </cell>
          <cell r="B136">
            <v>0.52341715855276238</v>
          </cell>
          <cell r="C136">
            <v>1.8180108727065942</v>
          </cell>
          <cell r="D136">
            <v>5.6807038806576573</v>
          </cell>
        </row>
        <row r="137">
          <cell r="A137">
            <v>44009</v>
          </cell>
          <cell r="B137">
            <v>0.40539041289698208</v>
          </cell>
          <cell r="C137">
            <v>1.8742953469691754</v>
          </cell>
          <cell r="D137">
            <v>5.7349767350136984</v>
          </cell>
        </row>
        <row r="138">
          <cell r="A138">
            <v>44010</v>
          </cell>
          <cell r="B138">
            <v>0.40539041289698208</v>
          </cell>
          <cell r="C138">
            <v>1.9484708268940656</v>
          </cell>
          <cell r="D138">
            <v>5.5998160040619611</v>
          </cell>
        </row>
        <row r="139">
          <cell r="A139">
            <v>44011</v>
          </cell>
          <cell r="B139">
            <v>0.39402374225621073</v>
          </cell>
          <cell r="C139">
            <v>1.8742953469691754</v>
          </cell>
          <cell r="D139">
            <v>5.716963788650566</v>
          </cell>
        </row>
        <row r="140">
          <cell r="A140">
            <v>44012</v>
          </cell>
          <cell r="B140">
            <v>0.38263488629834941</v>
          </cell>
          <cell r="C140">
            <v>1.754804815499984</v>
          </cell>
          <cell r="D140">
            <v>5.5812149051167657</v>
          </cell>
        </row>
        <row r="141">
          <cell r="A141">
            <v>44013</v>
          </cell>
          <cell r="B141">
            <v>0.37693211851824604</v>
          </cell>
          <cell r="C141">
            <v>1.6908843409370546</v>
          </cell>
          <cell r="D141">
            <v>4.7639172224958601</v>
          </cell>
        </row>
        <row r="142">
          <cell r="A142">
            <v>44014</v>
          </cell>
          <cell r="B142">
            <v>0.37122378000839779</v>
          </cell>
          <cell r="C142">
            <v>1.7293230317696098</v>
          </cell>
          <cell r="D142">
            <v>4.4394798829450099</v>
          </cell>
        </row>
        <row r="143">
          <cell r="A143">
            <v>44015</v>
          </cell>
          <cell r="B143">
            <v>0.30228621225999575</v>
          </cell>
          <cell r="C143">
            <v>1.8242926463372773</v>
          </cell>
          <cell r="D143">
            <v>4.288475833869013</v>
          </cell>
        </row>
        <row r="144">
          <cell r="A144">
            <v>44016</v>
          </cell>
          <cell r="B144">
            <v>0.38263488629834941</v>
          </cell>
          <cell r="C144">
            <v>1.7675027953382842</v>
          </cell>
          <cell r="D144">
            <v>4.2587017634465676</v>
          </cell>
        </row>
        <row r="145">
          <cell r="A145">
            <v>44017</v>
          </cell>
          <cell r="B145">
            <v>0.342598240122159</v>
          </cell>
          <cell r="C145">
            <v>1.7357042359041093</v>
          </cell>
          <cell r="D145">
            <v>4.288475833869013</v>
          </cell>
        </row>
        <row r="146">
          <cell r="A146">
            <v>44018</v>
          </cell>
          <cell r="B146">
            <v>0.35406525835455577</v>
          </cell>
          <cell r="C146">
            <v>1.742078259833836</v>
          </cell>
          <cell r="D146">
            <v>4.2587017634465631</v>
          </cell>
        </row>
        <row r="147">
          <cell r="A147">
            <v>44019</v>
          </cell>
          <cell r="B147">
            <v>0.40539041289698208</v>
          </cell>
          <cell r="C147">
            <v>1.7991233555269488</v>
          </cell>
          <cell r="D147">
            <v>4.4250702370711235</v>
          </cell>
        </row>
        <row r="148">
          <cell r="A148">
            <v>44020</v>
          </cell>
          <cell r="B148">
            <v>0.43935795927781413</v>
          </cell>
          <cell r="C148">
            <v>1.849349727246874</v>
          </cell>
          <cell r="D148">
            <v>4.5672587899463926</v>
          </cell>
        </row>
        <row r="149">
          <cell r="A149">
            <v>44021</v>
          </cell>
          <cell r="B149">
            <v>0.34833455509980865</v>
          </cell>
          <cell r="C149">
            <v>1.8242926463372655</v>
          </cell>
          <cell r="D149">
            <v>4.7459667205645273</v>
          </cell>
        </row>
        <row r="150">
          <cell r="A150">
            <v>44022</v>
          </cell>
          <cell r="B150">
            <v>0.35979035811715038</v>
          </cell>
          <cell r="C150">
            <v>1.6586524012403627</v>
          </cell>
          <cell r="D150">
            <v>4.8833022742137215</v>
          </cell>
        </row>
        <row r="151">
          <cell r="A151">
            <v>44023</v>
          </cell>
          <cell r="B151">
            <v>0.29071751170887838</v>
          </cell>
          <cell r="C151">
            <v>1.7928134116486816</v>
          </cell>
          <cell r="D151">
            <v>4.7639172224958601</v>
          </cell>
        </row>
        <row r="152">
          <cell r="A152">
            <v>44024</v>
          </cell>
          <cell r="B152">
            <v>0.30228621225999575</v>
          </cell>
          <cell r="C152">
            <v>1.652184079891911</v>
          </cell>
          <cell r="D152">
            <v>4.7189110297552848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1FBF-AF4E-4BB1-8ABA-74A86748C236}">
  <dimension ref="A1:Y186"/>
  <sheetViews>
    <sheetView tabSelected="1" workbookViewId="0"/>
  </sheetViews>
  <sheetFormatPr defaultColWidth="12.5703125" defaultRowHeight="15.75" x14ac:dyDescent="0.25"/>
  <cols>
    <col min="1" max="16384" width="12.5703125" style="3"/>
  </cols>
  <sheetData>
    <row r="1" spans="1:2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</row>
    <row r="2" spans="1:25" x14ac:dyDescent="0.25">
      <c r="A2" s="1" t="s">
        <v>25</v>
      </c>
      <c r="B2" s="2">
        <v>3.2043228407138402</v>
      </c>
      <c r="C2" s="2">
        <v>0.130906564775814</v>
      </c>
      <c r="D2" s="2">
        <v>2.88098851911493</v>
      </c>
      <c r="E2" s="2">
        <v>2.1123357790554498</v>
      </c>
      <c r="F2" s="1">
        <v>9472</v>
      </c>
      <c r="G2" s="1">
        <v>289</v>
      </c>
      <c r="H2" s="1">
        <v>8163</v>
      </c>
      <c r="I2" s="1">
        <v>5512</v>
      </c>
      <c r="J2" s="2">
        <v>12.064208486926701</v>
      </c>
      <c r="K2" s="2">
        <v>11.9567293388862</v>
      </c>
      <c r="L2" s="2">
        <v>12.069437407155799</v>
      </c>
      <c r="M2" s="2">
        <v>12.04496657034</v>
      </c>
      <c r="N2" s="3">
        <f>+J2*F2</f>
        <v>114272.18278816971</v>
      </c>
      <c r="O2" s="3">
        <f>+K2*G2</f>
        <v>3455.4947789381117</v>
      </c>
      <c r="P2" s="3">
        <f t="shared" ref="P2:Q5" si="0">+L2*H2</f>
        <v>98522.81755461279</v>
      </c>
      <c r="Q2" s="3">
        <f t="shared" si="0"/>
        <v>66391.855735714082</v>
      </c>
      <c r="R2" s="3">
        <f t="shared" ref="R2:U5" si="1">+N2/B2</f>
        <v>35661.88192283173</v>
      </c>
      <c r="S2" s="3">
        <f t="shared" si="1"/>
        <v>26396.65004467783</v>
      </c>
      <c r="T2" s="3">
        <f t="shared" si="1"/>
        <v>34197.573819169549</v>
      </c>
      <c r="U2" s="3">
        <f t="shared" si="1"/>
        <v>31430.540728426142</v>
      </c>
      <c r="V2" s="3">
        <f t="shared" ref="V2:Y5" si="2">+R2-F2</f>
        <v>26189.88192283173</v>
      </c>
      <c r="W2" s="3">
        <f t="shared" si="2"/>
        <v>26107.65004467783</v>
      </c>
      <c r="X2" s="3">
        <f t="shared" si="2"/>
        <v>26034.573819169549</v>
      </c>
      <c r="Y2" s="3">
        <f t="shared" si="2"/>
        <v>25918.540728426142</v>
      </c>
    </row>
    <row r="3" spans="1:25" x14ac:dyDescent="0.25">
      <c r="A3" s="1" t="s">
        <v>26</v>
      </c>
      <c r="B3" s="2">
        <v>5.5843476840716297</v>
      </c>
      <c r="C3" s="2">
        <v>0.63713826520598205</v>
      </c>
      <c r="D3" s="2">
        <v>1.6502760974480299</v>
      </c>
      <c r="E3" s="2">
        <v>2.80457135322898</v>
      </c>
      <c r="F3" s="1">
        <v>14840</v>
      </c>
      <c r="G3" s="1">
        <v>1033</v>
      </c>
      <c r="H3" s="1">
        <v>2902</v>
      </c>
      <c r="I3" s="1">
        <v>5444</v>
      </c>
      <c r="J3" s="2">
        <v>13.065171609076399</v>
      </c>
      <c r="K3" s="2">
        <v>12.820465778125801</v>
      </c>
      <c r="L3" s="2">
        <v>12.8650994999795</v>
      </c>
      <c r="M3" s="2">
        <v>12.9296940114818</v>
      </c>
      <c r="N3" s="3">
        <f t="shared" ref="N3:O5" si="3">+J3*F3</f>
        <v>193887.14667869377</v>
      </c>
      <c r="O3" s="3">
        <f t="shared" si="3"/>
        <v>13243.541148803952</v>
      </c>
      <c r="P3" s="3">
        <f t="shared" si="0"/>
        <v>37334.518748940507</v>
      </c>
      <c r="Q3" s="3">
        <f t="shared" si="0"/>
        <v>70389.254198506926</v>
      </c>
      <c r="R3" s="3">
        <f t="shared" si="1"/>
        <v>34719.748419627016</v>
      </c>
      <c r="S3" s="3">
        <f t="shared" si="1"/>
        <v>20785.976721273229</v>
      </c>
      <c r="T3" s="3">
        <f t="shared" si="1"/>
        <v>22623.195480243714</v>
      </c>
      <c r="U3" s="3">
        <f t="shared" si="1"/>
        <v>25098.043634178124</v>
      </c>
      <c r="V3" s="3">
        <f t="shared" si="2"/>
        <v>19879.748419627016</v>
      </c>
      <c r="W3" s="3">
        <f t="shared" si="2"/>
        <v>19752.976721273229</v>
      </c>
      <c r="X3" s="3">
        <f t="shared" si="2"/>
        <v>19721.195480243714</v>
      </c>
      <c r="Y3" s="3">
        <f t="shared" si="2"/>
        <v>19654.043634178124</v>
      </c>
    </row>
    <row r="4" spans="1:25" x14ac:dyDescent="0.25">
      <c r="A4" s="1" t="s">
        <v>27</v>
      </c>
      <c r="B4" s="2">
        <v>3.8929521313668598</v>
      </c>
      <c r="C4" s="2">
        <v>3.3148633226205599</v>
      </c>
      <c r="D4" s="2">
        <v>2.92537817448865</v>
      </c>
      <c r="E4" s="2">
        <v>6.3629125873119001</v>
      </c>
      <c r="F4" s="1">
        <v>6750</v>
      </c>
      <c r="G4" s="1">
        <v>5414</v>
      </c>
      <c r="H4" s="1">
        <v>4590</v>
      </c>
      <c r="I4" s="1">
        <v>13703</v>
      </c>
      <c r="J4" s="2">
        <v>14.0901069667405</v>
      </c>
      <c r="K4" s="2">
        <v>14.0865322075588</v>
      </c>
      <c r="L4" s="2">
        <v>14.0920296723781</v>
      </c>
      <c r="M4" s="2">
        <v>14.4372934486526</v>
      </c>
      <c r="N4" s="3">
        <f t="shared" si="3"/>
        <v>95108.222025498369</v>
      </c>
      <c r="O4" s="3">
        <f t="shared" si="3"/>
        <v>76264.485371723349</v>
      </c>
      <c r="P4" s="3">
        <f t="shared" si="0"/>
        <v>64682.416196215476</v>
      </c>
      <c r="Q4" s="3">
        <f t="shared" si="0"/>
        <v>197834.23212688658</v>
      </c>
      <c r="R4" s="3">
        <f t="shared" si="1"/>
        <v>24430.873747246616</v>
      </c>
      <c r="S4" s="3">
        <f t="shared" si="1"/>
        <v>23006.826511155392</v>
      </c>
      <c r="T4" s="3">
        <f t="shared" si="1"/>
        <v>22110.787849684366</v>
      </c>
      <c r="U4" s="3">
        <f t="shared" si="1"/>
        <v>31091.772739638462</v>
      </c>
      <c r="V4" s="3">
        <f t="shared" si="2"/>
        <v>17680.873747246616</v>
      </c>
      <c r="W4" s="3">
        <f t="shared" si="2"/>
        <v>17592.826511155392</v>
      </c>
      <c r="X4" s="3">
        <f t="shared" si="2"/>
        <v>17520.787849684366</v>
      </c>
      <c r="Y4" s="3">
        <f t="shared" si="2"/>
        <v>17388.772739638462</v>
      </c>
    </row>
    <row r="5" spans="1:25" s="4" customFormat="1" x14ac:dyDescent="0.25">
      <c r="A5" s="1" t="s">
        <v>28</v>
      </c>
      <c r="B5" s="2">
        <v>1.7964440177874801</v>
      </c>
      <c r="C5" s="2">
        <v>3.41492676496207</v>
      </c>
      <c r="D5" s="2">
        <v>0.92108006602693304</v>
      </c>
      <c r="E5" s="2">
        <v>2.2507848139225501</v>
      </c>
      <c r="F5" s="1">
        <v>4652</v>
      </c>
      <c r="G5" s="1">
        <v>9925</v>
      </c>
      <c r="H5" s="1">
        <v>2202</v>
      </c>
      <c r="I5" s="1">
        <v>5913</v>
      </c>
      <c r="J5" s="2">
        <v>14.3055605505212</v>
      </c>
      <c r="K5" s="2">
        <v>14.4856556445267</v>
      </c>
      <c r="L5" s="2">
        <v>14.306519384110301</v>
      </c>
      <c r="M5" s="2">
        <v>14.385692450904299</v>
      </c>
      <c r="N5" s="3">
        <f t="shared" si="3"/>
        <v>66549.467681024616</v>
      </c>
      <c r="O5" s="3">
        <f t="shared" si="3"/>
        <v>143770.13227192749</v>
      </c>
      <c r="P5" s="3">
        <f t="shared" si="0"/>
        <v>31502.955683810884</v>
      </c>
      <c r="Q5" s="3">
        <f t="shared" si="0"/>
        <v>85062.599462197119</v>
      </c>
      <c r="R5" s="3">
        <f t="shared" si="1"/>
        <v>37045.110797823618</v>
      </c>
      <c r="S5" s="3">
        <f t="shared" si="1"/>
        <v>42100.502343722845</v>
      </c>
      <c r="T5" s="3">
        <f t="shared" si="1"/>
        <v>34202.19028265206</v>
      </c>
      <c r="U5" s="3">
        <f t="shared" si="1"/>
        <v>37792.417531889449</v>
      </c>
      <c r="V5" s="3">
        <f t="shared" si="2"/>
        <v>32393.110797823618</v>
      </c>
      <c r="W5" s="3">
        <f t="shared" si="2"/>
        <v>32175.502343722845</v>
      </c>
      <c r="X5" s="3">
        <f t="shared" si="2"/>
        <v>32000.19028265206</v>
      </c>
      <c r="Y5" s="3">
        <f t="shared" si="2"/>
        <v>31879.417531889449</v>
      </c>
    </row>
    <row r="6" spans="1:25" x14ac:dyDescent="0.25">
      <c r="B6" s="5"/>
      <c r="C6" s="5"/>
      <c r="D6" s="5"/>
      <c r="E6" s="5"/>
      <c r="F6">
        <v>10021</v>
      </c>
      <c r="G6"/>
      <c r="H6"/>
      <c r="I6"/>
      <c r="J6" s="5"/>
      <c r="K6" s="5"/>
      <c r="L6" s="5"/>
      <c r="M6" s="5"/>
    </row>
    <row r="7" spans="1:25" x14ac:dyDescent="0.25">
      <c r="B7" s="6" t="s">
        <v>29</v>
      </c>
      <c r="C7" s="6"/>
      <c r="D7" s="6"/>
      <c r="E7" s="6"/>
      <c r="F7" s="7">
        <f>+F5/F6</f>
        <v>0.46422512723281112</v>
      </c>
      <c r="G7" s="7"/>
      <c r="H7" s="7"/>
      <c r="I7" s="7"/>
      <c r="J7" s="8"/>
      <c r="K7" s="8"/>
      <c r="L7" s="8"/>
      <c r="M7" s="8"/>
    </row>
    <row r="8" spans="1:25" x14ac:dyDescent="0.25">
      <c r="B8" s="6" t="s">
        <v>30</v>
      </c>
      <c r="C8" s="6" t="s">
        <v>31</v>
      </c>
      <c r="D8" s="6" t="s">
        <v>32</v>
      </c>
      <c r="E8" s="6" t="s">
        <v>33</v>
      </c>
      <c r="F8" s="7" t="s">
        <v>34</v>
      </c>
      <c r="G8" s="7" t="s">
        <v>35</v>
      </c>
      <c r="H8" s="7" t="s">
        <v>36</v>
      </c>
      <c r="I8" s="8" t="s">
        <v>9</v>
      </c>
      <c r="J8" s="8" t="s">
        <v>37</v>
      </c>
      <c r="K8" s="8" t="s">
        <v>38</v>
      </c>
      <c r="L8" s="8"/>
      <c r="M8" s="8"/>
    </row>
    <row r="9" spans="1:25" x14ac:dyDescent="0.25">
      <c r="A9" s="3" t="s">
        <v>39</v>
      </c>
      <c r="B9" s="7">
        <v>1961</v>
      </c>
      <c r="C9" s="7">
        <v>1712</v>
      </c>
      <c r="D9" s="7">
        <v>5380</v>
      </c>
      <c r="E9" s="7">
        <v>12425</v>
      </c>
      <c r="F9" s="7">
        <v>2621</v>
      </c>
      <c r="G9" s="7">
        <v>1837</v>
      </c>
      <c r="H9" s="7">
        <f>+(B9+C9+G9)/3</f>
        <v>1836.6666666666667</v>
      </c>
      <c r="I9" s="5">
        <v>14.9129098752502</v>
      </c>
      <c r="J9" s="9">
        <f>+(E9-H9)/E9</f>
        <v>0.85217974513749162</v>
      </c>
      <c r="K9" s="8">
        <f>+I9*J9</f>
        <v>12.708479736749098</v>
      </c>
      <c r="L9" s="8"/>
      <c r="M9" s="8"/>
    </row>
    <row r="10" spans="1:25" x14ac:dyDescent="0.25">
      <c r="B10" s="6"/>
      <c r="C10" s="6"/>
      <c r="D10" s="6"/>
      <c r="E10" s="6"/>
      <c r="F10" s="7"/>
      <c r="G10" s="7"/>
      <c r="H10" s="7"/>
      <c r="I10" s="7"/>
      <c r="J10" s="8"/>
      <c r="K10" s="8"/>
      <c r="L10" s="8"/>
      <c r="M10" s="8"/>
    </row>
    <row r="11" spans="1:25" x14ac:dyDescent="0.25">
      <c r="B11" s="6"/>
      <c r="C11" s="6"/>
      <c r="D11" s="6"/>
      <c r="E11" s="6"/>
      <c r="F11" s="7"/>
      <c r="G11" s="7"/>
      <c r="H11" s="7"/>
      <c r="I11" s="7"/>
      <c r="J11" s="8"/>
      <c r="K11" s="8"/>
      <c r="L11" s="8"/>
      <c r="M11" s="8"/>
    </row>
    <row r="12" spans="1:25" x14ac:dyDescent="0.25">
      <c r="B12" s="1" t="s">
        <v>25</v>
      </c>
      <c r="C12" s="1" t="s">
        <v>26</v>
      </c>
      <c r="D12" s="1" t="s">
        <v>27</v>
      </c>
      <c r="E12" s="1" t="s">
        <v>28</v>
      </c>
      <c r="G12" s="3">
        <f>G143-G49</f>
        <v>9472</v>
      </c>
      <c r="I12" s="3">
        <f t="shared" ref="I12:K12" si="4">I143-I49</f>
        <v>14840</v>
      </c>
      <c r="K12" s="3">
        <f t="shared" si="4"/>
        <v>6750</v>
      </c>
      <c r="M12" s="3">
        <f t="shared" ref="M12" si="5">M141-M50</f>
        <v>4652.0000000000009</v>
      </c>
      <c r="N12" s="3" t="s">
        <v>40</v>
      </c>
    </row>
    <row r="13" spans="1:25" x14ac:dyDescent="0.25">
      <c r="A13" s="10">
        <v>43885</v>
      </c>
      <c r="B13" s="11"/>
      <c r="C13" s="11"/>
      <c r="D13" s="11"/>
      <c r="F13" s="3" t="s">
        <v>25</v>
      </c>
      <c r="G13" s="12">
        <v>6.0913183279742764</v>
      </c>
      <c r="I13" s="12">
        <v>0</v>
      </c>
      <c r="K13" s="12">
        <v>0</v>
      </c>
      <c r="L13" s="1" t="s">
        <v>28</v>
      </c>
      <c r="M13" s="13">
        <v>0</v>
      </c>
      <c r="N13">
        <v>0</v>
      </c>
      <c r="O13" s="12"/>
    </row>
    <row r="14" spans="1:25" x14ac:dyDescent="0.25">
      <c r="A14" s="10">
        <v>43886</v>
      </c>
      <c r="B14" s="11"/>
      <c r="C14" s="11"/>
      <c r="D14" s="11"/>
      <c r="F14" s="3" t="s">
        <v>25</v>
      </c>
      <c r="G14" s="12">
        <v>9.1369774919614155</v>
      </c>
      <c r="I14" s="12">
        <v>0</v>
      </c>
      <c r="K14" s="12">
        <v>0</v>
      </c>
      <c r="L14" s="1" t="s">
        <v>28</v>
      </c>
      <c r="M14" s="13">
        <v>0</v>
      </c>
      <c r="N14">
        <v>0</v>
      </c>
      <c r="O14" s="12"/>
    </row>
    <row r="15" spans="1:25" x14ac:dyDescent="0.25">
      <c r="A15" s="10">
        <v>43887</v>
      </c>
      <c r="B15" s="11"/>
      <c r="C15" s="11"/>
      <c r="D15" s="11"/>
      <c r="F15" s="3" t="s">
        <v>25</v>
      </c>
      <c r="G15" s="12">
        <v>9.1369774919614155</v>
      </c>
      <c r="I15" s="12">
        <v>0</v>
      </c>
      <c r="K15" s="12">
        <v>0</v>
      </c>
      <c r="L15" s="1" t="s">
        <v>28</v>
      </c>
      <c r="M15" s="13">
        <v>0</v>
      </c>
      <c r="N15">
        <v>0</v>
      </c>
      <c r="O15" s="12"/>
    </row>
    <row r="16" spans="1:25" x14ac:dyDescent="0.25">
      <c r="A16" s="10">
        <v>43888</v>
      </c>
      <c r="B16" s="11"/>
      <c r="C16" s="11"/>
      <c r="D16" s="11"/>
      <c r="F16" s="3" t="s">
        <v>25</v>
      </c>
      <c r="G16" s="12">
        <v>14.213076098606646</v>
      </c>
      <c r="I16" s="12">
        <v>0</v>
      </c>
      <c r="K16" s="12">
        <v>0</v>
      </c>
      <c r="L16" s="1" t="s">
        <v>28</v>
      </c>
      <c r="M16" s="13">
        <v>0</v>
      </c>
      <c r="N16">
        <v>0</v>
      </c>
      <c r="O16" s="12"/>
    </row>
    <row r="17" spans="1:18" x14ac:dyDescent="0.25">
      <c r="A17" s="10">
        <v>43889</v>
      </c>
      <c r="B17" s="11"/>
      <c r="C17" s="11"/>
      <c r="D17" s="11"/>
      <c r="F17" s="3" t="s">
        <v>25</v>
      </c>
      <c r="G17" s="12">
        <v>17.258735262593785</v>
      </c>
      <c r="I17" s="12">
        <v>0</v>
      </c>
      <c r="K17" s="12">
        <v>0</v>
      </c>
      <c r="L17" s="1" t="s">
        <v>28</v>
      </c>
      <c r="M17" s="13">
        <v>0</v>
      </c>
      <c r="N17">
        <v>0</v>
      </c>
      <c r="O17" s="12"/>
    </row>
    <row r="18" spans="1:18" x14ac:dyDescent="0.25">
      <c r="A18" s="10">
        <v>43890</v>
      </c>
      <c r="B18" s="11"/>
      <c r="C18" s="11"/>
      <c r="D18" s="11"/>
      <c r="F18" s="3" t="s">
        <v>25</v>
      </c>
      <c r="G18" s="12">
        <v>23.350053590568063</v>
      </c>
      <c r="I18" s="12">
        <v>0</v>
      </c>
      <c r="K18" s="12">
        <v>0</v>
      </c>
      <c r="L18" s="1" t="s">
        <v>28</v>
      </c>
      <c r="M18" s="13">
        <v>0</v>
      </c>
      <c r="N18">
        <v>0</v>
      </c>
      <c r="O18" s="12"/>
    </row>
    <row r="19" spans="1:18" x14ac:dyDescent="0.25">
      <c r="A19" s="10">
        <v>43891</v>
      </c>
      <c r="B19" s="11">
        <f>+MAX($J$2*(G19-G12)/(($V$2/13)+(G19-G12)),0)</f>
        <v>15.334023837281311</v>
      </c>
      <c r="C19" s="11">
        <f>+MAX($J$3*(I19-I12)/(($V$3/13)+(I19-I12)),0)</f>
        <v>14.566165292774629</v>
      </c>
      <c r="D19" s="11">
        <f>+MAX($J$4*(K19-K12)/(($V$4/13)+(K19-K12)),0)</f>
        <v>17.645530242114212</v>
      </c>
      <c r="E19" s="11">
        <f>+MAX($J$5*(M19-M12)/(($V$5/13)+(M19-M12)),0)</f>
        <v>30.806768976828515</v>
      </c>
      <c r="F19" s="3" t="s">
        <v>25</v>
      </c>
      <c r="G19" s="12">
        <v>24.365273311897106</v>
      </c>
      <c r="I19" s="12">
        <v>0</v>
      </c>
      <c r="K19" s="12">
        <v>0</v>
      </c>
      <c r="L19" s="1" t="s">
        <v>28</v>
      </c>
      <c r="M19" s="13">
        <v>0</v>
      </c>
      <c r="N19">
        <v>0</v>
      </c>
      <c r="O19" s="12"/>
    </row>
    <row r="20" spans="1:18" x14ac:dyDescent="0.25">
      <c r="A20" s="10">
        <v>43892</v>
      </c>
      <c r="B20" s="11">
        <f t="shared" ref="B20:B83" si="6">+MAX($J$2*(G20-G13)/(($V$2/13)+(G20-G13)),0)</f>
        <v>0.1914569843073019</v>
      </c>
      <c r="C20" s="11">
        <f t="shared" ref="C20:C83" si="7">+MAX($J$3*(I20-I13)/(($V$3/13)+(I20-I13)),0)</f>
        <v>0</v>
      </c>
      <c r="D20" s="11">
        <f t="shared" ref="D20:D83" si="8">+MAX($J$4*(K20-K13)/(($V$4/13)+(K20-K13)),0)</f>
        <v>0</v>
      </c>
      <c r="E20" s="11">
        <f t="shared" ref="E20:E83" si="9">+MAX($J$5*(M20-M13)/(($V$5/13)+(M20-M13)),0)</f>
        <v>0</v>
      </c>
      <c r="F20" s="3" t="s">
        <v>25</v>
      </c>
      <c r="G20" s="12">
        <v>38.578349410503755</v>
      </c>
      <c r="I20" s="12">
        <v>0</v>
      </c>
      <c r="K20" s="12">
        <v>0</v>
      </c>
      <c r="L20" s="1" t="s">
        <v>28</v>
      </c>
      <c r="M20" s="13">
        <v>0</v>
      </c>
      <c r="N20">
        <v>0</v>
      </c>
      <c r="O20" s="12"/>
    </row>
    <row r="21" spans="1:18" x14ac:dyDescent="0.25">
      <c r="A21" s="10">
        <v>43893</v>
      </c>
      <c r="B21" s="11">
        <f t="shared" si="6"/>
        <v>0.27332172788686682</v>
      </c>
      <c r="C21" s="11">
        <f t="shared" si="7"/>
        <v>0</v>
      </c>
      <c r="D21" s="11">
        <f t="shared" si="8"/>
        <v>0</v>
      </c>
      <c r="E21" s="11">
        <f t="shared" si="9"/>
        <v>0</v>
      </c>
      <c r="F21" s="3" t="s">
        <v>25</v>
      </c>
      <c r="G21" s="12">
        <v>55.837084673097536</v>
      </c>
      <c r="I21" s="12">
        <v>0</v>
      </c>
      <c r="K21" s="12">
        <v>0</v>
      </c>
      <c r="L21" s="1" t="s">
        <v>28</v>
      </c>
      <c r="M21" s="13">
        <v>0</v>
      </c>
      <c r="N21">
        <v>0</v>
      </c>
      <c r="O21" s="12"/>
    </row>
    <row r="22" spans="1:18" x14ac:dyDescent="0.25">
      <c r="A22" s="10">
        <v>43894</v>
      </c>
      <c r="B22" s="11">
        <f t="shared" si="6"/>
        <v>0.37693211851824088</v>
      </c>
      <c r="C22" s="11">
        <f t="shared" si="7"/>
        <v>0</v>
      </c>
      <c r="D22" s="11">
        <f t="shared" si="8"/>
        <v>0</v>
      </c>
      <c r="E22" s="11">
        <f t="shared" si="9"/>
        <v>0</v>
      </c>
      <c r="F22" s="3" t="s">
        <v>25</v>
      </c>
      <c r="G22" s="12">
        <v>74.11103965702037</v>
      </c>
      <c r="I22" s="12">
        <v>0</v>
      </c>
      <c r="K22" s="12">
        <v>0</v>
      </c>
      <c r="L22" s="1" t="s">
        <v>28</v>
      </c>
      <c r="M22" s="13">
        <v>0</v>
      </c>
      <c r="N22">
        <v>0</v>
      </c>
      <c r="O22" s="12"/>
    </row>
    <row r="23" spans="1:18" x14ac:dyDescent="0.25">
      <c r="A23" s="10">
        <v>43895</v>
      </c>
      <c r="B23" s="11">
        <f t="shared" si="6"/>
        <v>0.49553282546072108</v>
      </c>
      <c r="C23" s="11">
        <f t="shared" si="7"/>
        <v>0</v>
      </c>
      <c r="D23" s="11">
        <f t="shared" si="8"/>
        <v>0</v>
      </c>
      <c r="E23" s="11">
        <f t="shared" si="9"/>
        <v>0</v>
      </c>
      <c r="F23" s="3" t="s">
        <v>25</v>
      </c>
      <c r="G23" s="12">
        <v>100.50675241157556</v>
      </c>
      <c r="I23" s="12">
        <v>0</v>
      </c>
      <c r="K23" s="12">
        <v>0</v>
      </c>
      <c r="L23" s="1" t="s">
        <v>28</v>
      </c>
      <c r="M23" s="13">
        <v>0</v>
      </c>
      <c r="N23">
        <v>0</v>
      </c>
      <c r="O23" s="12"/>
    </row>
    <row r="24" spans="1:18" x14ac:dyDescent="0.25">
      <c r="A24" s="10">
        <v>43896</v>
      </c>
      <c r="B24" s="11">
        <f t="shared" si="6"/>
        <v>0.68794055959509226</v>
      </c>
      <c r="C24" s="11">
        <f t="shared" si="7"/>
        <v>0</v>
      </c>
      <c r="D24" s="11">
        <f t="shared" si="8"/>
        <v>0</v>
      </c>
      <c r="E24" s="11">
        <f t="shared" si="9"/>
        <v>0</v>
      </c>
      <c r="F24" s="3" t="s">
        <v>25</v>
      </c>
      <c r="G24" s="12">
        <v>139.08510182207931</v>
      </c>
      <c r="I24" s="12">
        <v>0</v>
      </c>
      <c r="K24" s="12">
        <v>0</v>
      </c>
      <c r="L24" s="1" t="s">
        <v>28</v>
      </c>
      <c r="M24" s="13">
        <v>0</v>
      </c>
      <c r="N24">
        <v>0</v>
      </c>
      <c r="O24" s="12"/>
    </row>
    <row r="25" spans="1:18" x14ac:dyDescent="0.25">
      <c r="A25" s="10">
        <v>43897</v>
      </c>
      <c r="B25" s="11">
        <f t="shared" si="6"/>
        <v>0.75778621376200606</v>
      </c>
      <c r="C25" s="11">
        <f t="shared" si="7"/>
        <v>0</v>
      </c>
      <c r="D25" s="11">
        <f t="shared" si="8"/>
        <v>0</v>
      </c>
      <c r="E25" s="11">
        <f t="shared" si="9"/>
        <v>0</v>
      </c>
      <c r="F25" s="3" t="s">
        <v>25</v>
      </c>
      <c r="G25" s="12">
        <v>158.3742765273312</v>
      </c>
      <c r="I25" s="12">
        <v>0</v>
      </c>
      <c r="K25" s="12">
        <v>0</v>
      </c>
      <c r="L25" s="1" t="s">
        <v>28</v>
      </c>
      <c r="M25" s="13">
        <v>0</v>
      </c>
      <c r="N25">
        <v>0</v>
      </c>
      <c r="O25" s="12"/>
    </row>
    <row r="26" spans="1:18" x14ac:dyDescent="0.25">
      <c r="A26" s="10">
        <v>43898</v>
      </c>
      <c r="B26" s="11">
        <f t="shared" si="6"/>
        <v>1.3354189555809022</v>
      </c>
      <c r="C26" s="11">
        <f t="shared" si="7"/>
        <v>0</v>
      </c>
      <c r="D26" s="11">
        <f t="shared" si="8"/>
        <v>0</v>
      </c>
      <c r="E26" s="11">
        <f t="shared" si="9"/>
        <v>0</v>
      </c>
      <c r="F26" s="3" t="s">
        <v>25</v>
      </c>
      <c r="G26" s="12">
        <v>275.12454448017149</v>
      </c>
      <c r="H26" s="1" t="s">
        <v>26</v>
      </c>
      <c r="I26" s="12">
        <v>0</v>
      </c>
      <c r="K26" s="12">
        <v>0</v>
      </c>
      <c r="L26" s="1" t="s">
        <v>28</v>
      </c>
      <c r="M26" s="13">
        <v>0</v>
      </c>
      <c r="N26">
        <v>0</v>
      </c>
      <c r="O26" s="12"/>
    </row>
    <row r="27" spans="1:18" x14ac:dyDescent="0.25">
      <c r="A27" s="10">
        <v>43899</v>
      </c>
      <c r="B27" s="11">
        <f t="shared" si="6"/>
        <v>1.5843354299790073</v>
      </c>
      <c r="C27" s="11">
        <f t="shared" si="7"/>
        <v>0</v>
      </c>
      <c r="D27" s="11">
        <f t="shared" si="8"/>
        <v>0</v>
      </c>
      <c r="E27" s="11">
        <f t="shared" si="9"/>
        <v>0</v>
      </c>
      <c r="F27" s="3" t="s">
        <v>25</v>
      </c>
      <c r="G27" s="12">
        <v>343.14426580921759</v>
      </c>
      <c r="H27" s="1" t="s">
        <v>26</v>
      </c>
      <c r="I27" s="12">
        <v>0</v>
      </c>
      <c r="K27" s="12">
        <v>0</v>
      </c>
      <c r="L27" s="1" t="s">
        <v>28</v>
      </c>
      <c r="M27" s="13">
        <v>0</v>
      </c>
      <c r="N27">
        <v>0</v>
      </c>
      <c r="O27" s="12"/>
    </row>
    <row r="28" spans="1:18" x14ac:dyDescent="0.25">
      <c r="A28" s="10">
        <v>43900</v>
      </c>
      <c r="B28" s="11">
        <f t="shared" si="6"/>
        <v>2.1115086294091583</v>
      </c>
      <c r="C28" s="11">
        <f t="shared" si="7"/>
        <v>8.4759328826505831E-3</v>
      </c>
      <c r="D28" s="11">
        <f t="shared" si="8"/>
        <v>0</v>
      </c>
      <c r="E28" s="11">
        <f t="shared" si="9"/>
        <v>0</v>
      </c>
      <c r="F28" s="3" t="s">
        <v>25</v>
      </c>
      <c r="G28" s="12">
        <v>483.24458735262596</v>
      </c>
      <c r="H28" s="1" t="s">
        <v>26</v>
      </c>
      <c r="I28" s="12">
        <v>0.99270854237741657</v>
      </c>
      <c r="K28" s="12">
        <v>0</v>
      </c>
      <c r="L28" s="1" t="s">
        <v>28</v>
      </c>
      <c r="M28" s="13">
        <v>0</v>
      </c>
      <c r="N28">
        <v>0</v>
      </c>
      <c r="O28" s="12"/>
      <c r="P28" s="3" t="s">
        <v>41</v>
      </c>
    </row>
    <row r="29" spans="1:18" x14ac:dyDescent="0.25">
      <c r="A29" s="10">
        <v>43901</v>
      </c>
      <c r="B29" s="11">
        <f t="shared" si="6"/>
        <v>2.63669550950413</v>
      </c>
      <c r="C29" s="11">
        <f t="shared" si="7"/>
        <v>8.4759328826505831E-3</v>
      </c>
      <c r="D29" s="11">
        <f t="shared" si="8"/>
        <v>0</v>
      </c>
      <c r="E29" s="11">
        <f t="shared" si="9"/>
        <v>0</v>
      </c>
      <c r="F29" s="3" t="s">
        <v>25</v>
      </c>
      <c r="G29" s="12">
        <v>637.55798499464095</v>
      </c>
      <c r="H29" s="1" t="s">
        <v>26</v>
      </c>
      <c r="I29" s="12">
        <v>0.99270854237741657</v>
      </c>
      <c r="K29" s="12">
        <v>0</v>
      </c>
      <c r="L29" s="1" t="s">
        <v>28</v>
      </c>
      <c r="M29" s="13">
        <v>0</v>
      </c>
      <c r="N29">
        <v>0</v>
      </c>
      <c r="O29" s="12"/>
      <c r="Q29" s="3" t="s">
        <v>42</v>
      </c>
      <c r="R29" s="3" t="s">
        <v>40</v>
      </c>
    </row>
    <row r="30" spans="1:18" x14ac:dyDescent="0.25">
      <c r="A30" s="10">
        <v>43902</v>
      </c>
      <c r="B30" s="11">
        <f t="shared" si="6"/>
        <v>3.0076041058178324</v>
      </c>
      <c r="C30" s="11">
        <f t="shared" si="7"/>
        <v>8.4759328826505831E-3</v>
      </c>
      <c r="D30" s="11">
        <f t="shared" si="8"/>
        <v>0</v>
      </c>
      <c r="E30" s="11">
        <f t="shared" si="9"/>
        <v>0</v>
      </c>
      <c r="F30" s="3" t="s">
        <v>25</v>
      </c>
      <c r="G30" s="12">
        <v>769.536548767417</v>
      </c>
      <c r="H30" s="1" t="s">
        <v>26</v>
      </c>
      <c r="I30" s="12">
        <v>0.99270854237741657</v>
      </c>
      <c r="K30" s="12">
        <v>0</v>
      </c>
      <c r="L30" s="1" t="s">
        <v>28</v>
      </c>
      <c r="M30" s="13">
        <v>0</v>
      </c>
      <c r="N30">
        <v>0</v>
      </c>
      <c r="O30" s="12"/>
      <c r="P30" s="3" t="s">
        <v>43</v>
      </c>
      <c r="Q30" s="3">
        <v>2.2000000000000002</v>
      </c>
      <c r="R30" s="3">
        <v>2.7</v>
      </c>
    </row>
    <row r="31" spans="1:18" x14ac:dyDescent="0.25">
      <c r="A31" s="10">
        <v>43903</v>
      </c>
      <c r="B31" s="11">
        <f t="shared" si="6"/>
        <v>3.3725770745986487</v>
      </c>
      <c r="C31" s="11">
        <f t="shared" si="7"/>
        <v>8.4759328826505831E-3</v>
      </c>
      <c r="D31" s="11">
        <f t="shared" si="8"/>
        <v>0</v>
      </c>
      <c r="E31" s="11">
        <f t="shared" si="9"/>
        <v>0</v>
      </c>
      <c r="F31" s="3" t="s">
        <v>25</v>
      </c>
      <c r="G31" s="12">
        <v>920.80428724544481</v>
      </c>
      <c r="H31" s="1" t="s">
        <v>26</v>
      </c>
      <c r="I31" s="12">
        <v>0.99270854237741657</v>
      </c>
      <c r="K31" s="12">
        <v>0</v>
      </c>
      <c r="L31" s="1" t="s">
        <v>28</v>
      </c>
      <c r="M31" s="13">
        <v>0</v>
      </c>
      <c r="N31">
        <v>0</v>
      </c>
      <c r="O31" s="12"/>
      <c r="P31" s="3" t="s">
        <v>44</v>
      </c>
      <c r="Q31" s="3">
        <f>V4/13</f>
        <v>1360.0672113266628</v>
      </c>
      <c r="R31" s="3">
        <f>W5/13</f>
        <v>2475.038641824834</v>
      </c>
    </row>
    <row r="32" spans="1:18" x14ac:dyDescent="0.25">
      <c r="A32" s="10">
        <v>43904</v>
      </c>
      <c r="B32" s="11">
        <f t="shared" si="6"/>
        <v>3.5548495860382769</v>
      </c>
      <c r="C32" s="11">
        <f t="shared" si="7"/>
        <v>8.4759328826505831E-3</v>
      </c>
      <c r="D32" s="11">
        <f t="shared" si="8"/>
        <v>0</v>
      </c>
      <c r="E32" s="11">
        <f t="shared" si="9"/>
        <v>0</v>
      </c>
      <c r="F32" s="3" t="s">
        <v>25</v>
      </c>
      <c r="G32" s="12">
        <v>999.9914255091104</v>
      </c>
      <c r="H32" s="1" t="s">
        <v>26</v>
      </c>
      <c r="I32" s="12">
        <v>0.99270854237741657</v>
      </c>
      <c r="J32" s="1" t="s">
        <v>27</v>
      </c>
      <c r="K32" s="12">
        <v>0</v>
      </c>
      <c r="L32" s="1" t="s">
        <v>28</v>
      </c>
      <c r="M32" s="13">
        <v>0</v>
      </c>
      <c r="N32">
        <v>0</v>
      </c>
      <c r="O32" s="12"/>
      <c r="P32" s="3" t="s">
        <v>45</v>
      </c>
      <c r="Q32" s="13">
        <f>K115-K108</f>
        <v>1080.5921052631579</v>
      </c>
      <c r="R32" s="13">
        <f>M175-M168</f>
        <v>560.05885061152367</v>
      </c>
    </row>
    <row r="33" spans="1:18" x14ac:dyDescent="0.25">
      <c r="A33" s="10">
        <v>43905</v>
      </c>
      <c r="B33" s="11">
        <f t="shared" si="6"/>
        <v>3.9637036286537404</v>
      </c>
      <c r="C33" s="11">
        <f t="shared" si="7"/>
        <v>1.6940875498353762E-2</v>
      </c>
      <c r="D33" s="11">
        <f t="shared" si="8"/>
        <v>0</v>
      </c>
      <c r="E33" s="11">
        <f t="shared" si="9"/>
        <v>0</v>
      </c>
      <c r="F33" s="3" t="s">
        <v>25</v>
      </c>
      <c r="G33" s="12">
        <v>1260.9028938906754</v>
      </c>
      <c r="H33" s="1" t="s">
        <v>26</v>
      </c>
      <c r="I33" s="12">
        <v>1.9854170847548331</v>
      </c>
      <c r="J33" s="1" t="s">
        <v>27</v>
      </c>
      <c r="K33" s="12">
        <v>0</v>
      </c>
      <c r="L33" s="1" t="s">
        <v>28</v>
      </c>
      <c r="M33" s="13">
        <v>0</v>
      </c>
      <c r="N33">
        <v>0</v>
      </c>
      <c r="O33" s="12"/>
      <c r="P33" s="3" t="s">
        <v>46</v>
      </c>
      <c r="Q33" s="3">
        <f>+Q32/(Q32+Q31)</f>
        <v>0.44274598175914248</v>
      </c>
      <c r="R33" s="3">
        <f>+R32/(R32+R31)</f>
        <v>0.1845274664182035</v>
      </c>
    </row>
    <row r="34" spans="1:18" x14ac:dyDescent="0.25">
      <c r="A34" s="10">
        <v>43906</v>
      </c>
      <c r="B34" s="11">
        <f t="shared" si="6"/>
        <v>4.3275766375896572</v>
      </c>
      <c r="C34" s="11">
        <f t="shared" si="7"/>
        <v>1.6940875498353762E-2</v>
      </c>
      <c r="D34" s="11">
        <f t="shared" si="8"/>
        <v>0</v>
      </c>
      <c r="E34" s="11">
        <f t="shared" si="9"/>
        <v>0</v>
      </c>
      <c r="F34" s="3" t="s">
        <v>25</v>
      </c>
      <c r="G34" s="12">
        <v>1470.0381564844588</v>
      </c>
      <c r="H34" s="1" t="s">
        <v>26</v>
      </c>
      <c r="I34" s="12">
        <v>1.9854170847548331</v>
      </c>
      <c r="J34" s="1" t="s">
        <v>27</v>
      </c>
      <c r="K34" s="12">
        <v>0</v>
      </c>
      <c r="L34" s="1" t="s">
        <v>28</v>
      </c>
      <c r="M34" s="13">
        <v>0</v>
      </c>
      <c r="N34">
        <v>0</v>
      </c>
      <c r="O34" s="12"/>
      <c r="P34" s="3" t="s">
        <v>47</v>
      </c>
      <c r="Q34" s="3">
        <f>+Q32*Q30/(Q31+(Q30*Q32))</f>
        <v>0.63608974533029317</v>
      </c>
      <c r="R34" s="3">
        <f>+R32*R30/(R31+(R30*R32))</f>
        <v>0.37925356896892454</v>
      </c>
    </row>
    <row r="35" spans="1:18" x14ac:dyDescent="0.25">
      <c r="A35" s="10">
        <v>43907</v>
      </c>
      <c r="B35" s="11">
        <f t="shared" si="6"/>
        <v>4.5391457824770018</v>
      </c>
      <c r="C35" s="11">
        <f t="shared" si="7"/>
        <v>1.6940875498353762E-2</v>
      </c>
      <c r="D35" s="11">
        <f t="shared" si="8"/>
        <v>0</v>
      </c>
      <c r="E35" s="11">
        <f t="shared" si="9"/>
        <v>0</v>
      </c>
      <c r="F35" s="3" t="s">
        <v>25</v>
      </c>
      <c r="G35" s="12">
        <v>1698.4625937834942</v>
      </c>
      <c r="H35" s="1" t="s">
        <v>26</v>
      </c>
      <c r="I35" s="12">
        <v>2.9781256271322496</v>
      </c>
      <c r="J35" s="1" t="s">
        <v>27</v>
      </c>
      <c r="K35" s="12">
        <v>0</v>
      </c>
      <c r="L35" s="1" t="s">
        <v>28</v>
      </c>
      <c r="M35" s="13">
        <v>0</v>
      </c>
      <c r="N35">
        <v>0</v>
      </c>
      <c r="O35" s="12"/>
      <c r="P35" s="3" t="s">
        <v>48</v>
      </c>
      <c r="Q35" s="11">
        <f>J4</f>
        <v>14.0901069667405</v>
      </c>
      <c r="R35" s="11">
        <f>K5</f>
        <v>14.4856556445267</v>
      </c>
    </row>
    <row r="36" spans="1:18" x14ac:dyDescent="0.25">
      <c r="A36" s="10">
        <v>43908</v>
      </c>
      <c r="B36" s="11">
        <f t="shared" si="6"/>
        <v>4.9293702751922792</v>
      </c>
      <c r="C36" s="11">
        <f t="shared" si="7"/>
        <v>1.6940875498353762E-2</v>
      </c>
      <c r="D36" s="11">
        <f t="shared" si="8"/>
        <v>0</v>
      </c>
      <c r="E36" s="11">
        <f t="shared" si="9"/>
        <v>0</v>
      </c>
      <c r="F36" s="3" t="s">
        <v>25</v>
      </c>
      <c r="G36" s="12">
        <v>2029.4242229367633</v>
      </c>
      <c r="H36" s="1" t="s">
        <v>26</v>
      </c>
      <c r="I36" s="12">
        <v>2.9781256271322496</v>
      </c>
      <c r="J36" s="1" t="s">
        <v>27</v>
      </c>
      <c r="K36" s="12">
        <v>0</v>
      </c>
      <c r="L36" s="1" t="s">
        <v>28</v>
      </c>
      <c r="M36" s="13">
        <v>0</v>
      </c>
      <c r="N36">
        <v>0</v>
      </c>
      <c r="O36" s="12"/>
      <c r="P36" s="3" t="s">
        <v>49</v>
      </c>
      <c r="Q36" s="3">
        <f>+Q33*Q$35</f>
        <v>6.2383382420808555</v>
      </c>
      <c r="R36" s="3">
        <f>+R33*R$35</f>
        <v>2.6730013354910604</v>
      </c>
    </row>
    <row r="37" spans="1:18" x14ac:dyDescent="0.25">
      <c r="A37" s="10">
        <v>43909</v>
      </c>
      <c r="B37" s="11">
        <f t="shared" si="6"/>
        <v>5.1015988827833372</v>
      </c>
      <c r="C37" s="11">
        <f t="shared" si="7"/>
        <v>7.588953378019582E-2</v>
      </c>
      <c r="D37" s="11">
        <f t="shared" si="8"/>
        <v>0</v>
      </c>
      <c r="E37" s="11">
        <f t="shared" si="9"/>
        <v>0</v>
      </c>
      <c r="F37" s="3" t="s">
        <v>25</v>
      </c>
      <c r="G37" s="12">
        <v>2245.6660235798499</v>
      </c>
      <c r="H37" s="1" t="s">
        <v>26</v>
      </c>
      <c r="I37" s="12">
        <v>9.9270854237741659</v>
      </c>
      <c r="J37" s="1" t="s">
        <v>27</v>
      </c>
      <c r="K37" s="12">
        <v>0</v>
      </c>
      <c r="L37" s="1" t="s">
        <v>28</v>
      </c>
      <c r="M37" s="13">
        <v>0</v>
      </c>
      <c r="N37">
        <v>0</v>
      </c>
      <c r="O37" s="12"/>
      <c r="P37" s="3" t="s">
        <v>50</v>
      </c>
      <c r="Q37" s="3">
        <f>+Q34*Q$35</f>
        <v>8.9625725521505544</v>
      </c>
      <c r="R37" s="3">
        <f>+R34*R$35</f>
        <v>5.4937366020415981</v>
      </c>
    </row>
    <row r="38" spans="1:18" x14ac:dyDescent="0.25">
      <c r="A38" s="10">
        <v>43910</v>
      </c>
      <c r="B38" s="11">
        <f t="shared" si="6"/>
        <v>5.555879109730534</v>
      </c>
      <c r="C38" s="11">
        <f t="shared" si="7"/>
        <v>9.263430355639124E-2</v>
      </c>
      <c r="D38" s="11">
        <f t="shared" si="8"/>
        <v>1.021613416996942E-2</v>
      </c>
      <c r="E38" s="11">
        <f t="shared" si="9"/>
        <v>4.006339304659802E-3</v>
      </c>
      <c r="F38" s="3" t="s">
        <v>25</v>
      </c>
      <c r="G38" s="12">
        <v>2640.586495176849</v>
      </c>
      <c r="H38" s="1" t="s">
        <v>26</v>
      </c>
      <c r="I38" s="12">
        <v>11.912502508528998</v>
      </c>
      <c r="J38" s="1" t="s">
        <v>27</v>
      </c>
      <c r="K38" s="12">
        <v>0.98684210526315785</v>
      </c>
      <c r="L38" s="1" t="s">
        <v>28</v>
      </c>
      <c r="M38" s="13">
        <v>0.69802952921092798</v>
      </c>
      <c r="N38">
        <v>3</v>
      </c>
      <c r="O38" s="12"/>
      <c r="Q38" s="3">
        <f>+Q30/(1+(Q33*(Q30-1)))</f>
        <v>1.4366923056036482</v>
      </c>
      <c r="R38" s="3">
        <f>+R30/(1+(R33*(R30-1)))</f>
        <v>2.0552689327528286</v>
      </c>
    </row>
    <row r="39" spans="1:18" x14ac:dyDescent="0.25">
      <c r="A39" s="10">
        <v>43911</v>
      </c>
      <c r="B39" s="11">
        <f t="shared" si="6"/>
        <v>6.3057435936350847</v>
      </c>
      <c r="C39" s="11">
        <f t="shared" si="7"/>
        <v>0.14261057817885447</v>
      </c>
      <c r="D39" s="11">
        <f t="shared" si="8"/>
        <v>1.021613416996942E-2</v>
      </c>
      <c r="E39" s="11">
        <f t="shared" si="9"/>
        <v>6.6759857470268585E-3</v>
      </c>
      <c r="F39" s="3" t="s">
        <v>25</v>
      </c>
      <c r="G39" s="12">
        <v>3206.0638799571279</v>
      </c>
      <c r="H39" s="1" t="s">
        <v>26</v>
      </c>
      <c r="I39" s="12">
        <v>17.868753762793499</v>
      </c>
      <c r="J39" s="1" t="s">
        <v>27</v>
      </c>
      <c r="K39" s="12">
        <v>0.98684210526315785</v>
      </c>
      <c r="L39" s="1" t="s">
        <v>28</v>
      </c>
      <c r="M39" s="13">
        <v>1.1633825486848801</v>
      </c>
      <c r="N39">
        <v>5</v>
      </c>
      <c r="O39" s="12"/>
      <c r="Q39" s="3">
        <f>+Q38*Q36</f>
        <v>8.9625725521505544</v>
      </c>
      <c r="R39" s="3">
        <f>+R38*R36</f>
        <v>5.4937366020415972</v>
      </c>
    </row>
    <row r="40" spans="1:18" x14ac:dyDescent="0.25">
      <c r="A40" s="10">
        <v>43912</v>
      </c>
      <c r="B40" s="11">
        <f t="shared" si="6"/>
        <v>6.4554926731126399</v>
      </c>
      <c r="C40" s="11">
        <f t="shared" si="7"/>
        <v>0.17571471821156595</v>
      </c>
      <c r="D40" s="11">
        <f t="shared" si="8"/>
        <v>1.021613416996942E-2</v>
      </c>
      <c r="E40" s="11">
        <f t="shared" si="9"/>
        <v>6.6759857470268585E-3</v>
      </c>
      <c r="F40" s="3" t="s">
        <v>25</v>
      </c>
      <c r="G40" s="12">
        <v>3579.6647374062168</v>
      </c>
      <c r="H40" s="1" t="s">
        <v>26</v>
      </c>
      <c r="I40" s="12">
        <v>22.832296474680582</v>
      </c>
      <c r="J40" s="1" t="s">
        <v>27</v>
      </c>
      <c r="K40" s="12">
        <v>0.98684210526315785</v>
      </c>
      <c r="L40" s="1" t="s">
        <v>28</v>
      </c>
      <c r="M40" s="13">
        <v>1.1633825486848801</v>
      </c>
      <c r="N40">
        <v>5</v>
      </c>
      <c r="O40" s="12"/>
    </row>
    <row r="41" spans="1:18" x14ac:dyDescent="0.25">
      <c r="A41" s="10">
        <v>43913</v>
      </c>
      <c r="B41" s="11">
        <f t="shared" si="6"/>
        <v>6.6101046840080855</v>
      </c>
      <c r="C41" s="11">
        <f t="shared" si="7"/>
        <v>0.24141676828965034</v>
      </c>
      <c r="D41" s="11">
        <f t="shared" si="8"/>
        <v>1.021613416996942E-2</v>
      </c>
      <c r="E41" s="11">
        <f t="shared" si="9"/>
        <v>6.6759857470268585E-3</v>
      </c>
      <c r="F41" s="3" t="s">
        <v>25</v>
      </c>
      <c r="G41" s="12">
        <v>3911.6415862808149</v>
      </c>
      <c r="H41" s="1" t="s">
        <v>26</v>
      </c>
      <c r="I41" s="12">
        <v>30.773964813699912</v>
      </c>
      <c r="J41" s="1" t="s">
        <v>27</v>
      </c>
      <c r="K41" s="12">
        <v>0.98684210526315785</v>
      </c>
      <c r="L41" s="1" t="s">
        <v>28</v>
      </c>
      <c r="M41" s="13">
        <v>1.1633825486848801</v>
      </c>
      <c r="N41">
        <v>5</v>
      </c>
      <c r="O41" s="12"/>
    </row>
    <row r="42" spans="1:18" x14ac:dyDescent="0.25">
      <c r="A42" s="10">
        <v>43914</v>
      </c>
      <c r="B42" s="11">
        <f t="shared" si="6"/>
        <v>6.8306818683723511</v>
      </c>
      <c r="C42" s="11">
        <f t="shared" si="7"/>
        <v>0.37883346981786697</v>
      </c>
      <c r="D42" s="11">
        <f t="shared" si="8"/>
        <v>2.0417464509327032E-2</v>
      </c>
      <c r="E42" s="11">
        <f t="shared" si="9"/>
        <v>9.3446356988190794E-3</v>
      </c>
      <c r="F42" s="3" t="s">
        <v>25</v>
      </c>
      <c r="G42" s="12">
        <v>4327.8816720257237</v>
      </c>
      <c r="H42" s="1" t="s">
        <v>26</v>
      </c>
      <c r="I42" s="12">
        <v>48.642718576493415</v>
      </c>
      <c r="J42" s="1" t="s">
        <v>27</v>
      </c>
      <c r="K42" s="12">
        <v>1.9736842105263157</v>
      </c>
      <c r="L42" s="1" t="s">
        <v>28</v>
      </c>
      <c r="M42" s="13">
        <v>1.628735568158832</v>
      </c>
      <c r="N42">
        <v>7</v>
      </c>
      <c r="O42" s="12"/>
    </row>
    <row r="43" spans="1:18" x14ac:dyDescent="0.25">
      <c r="A43" s="10">
        <v>43915</v>
      </c>
      <c r="B43" s="11">
        <f t="shared" si="6"/>
        <v>6.8030789054916854</v>
      </c>
      <c r="C43" s="11">
        <f t="shared" si="7"/>
        <v>0.54457061808672869</v>
      </c>
      <c r="D43" s="11">
        <f t="shared" si="8"/>
        <v>3.060402317231951E-2</v>
      </c>
      <c r="E43" s="11">
        <f t="shared" si="9"/>
        <v>1.2012289717867733E-2</v>
      </c>
      <c r="F43" s="3" t="s">
        <v>25</v>
      </c>
      <c r="G43" s="12">
        <v>4634.478027867096</v>
      </c>
      <c r="H43" s="1" t="s">
        <v>26</v>
      </c>
      <c r="I43" s="12">
        <v>69.489597966419154</v>
      </c>
      <c r="J43" s="1" t="s">
        <v>27</v>
      </c>
      <c r="K43" s="12">
        <v>2.9605263157894735</v>
      </c>
      <c r="L43" s="1" t="s">
        <v>28</v>
      </c>
      <c r="M43" s="13">
        <v>2.0940885876327839</v>
      </c>
      <c r="N43">
        <v>9</v>
      </c>
      <c r="O43" s="12"/>
    </row>
    <row r="44" spans="1:18" x14ac:dyDescent="0.25">
      <c r="A44" s="10">
        <v>43916</v>
      </c>
      <c r="B44" s="11">
        <f t="shared" si="6"/>
        <v>7.0054127592380571</v>
      </c>
      <c r="C44" s="11">
        <f t="shared" si="7"/>
        <v>0.66032750909825855</v>
      </c>
      <c r="D44" s="11">
        <f t="shared" si="8"/>
        <v>3.060402317231951E-2</v>
      </c>
      <c r="E44" s="11">
        <f t="shared" si="9"/>
        <v>1.2012289717867733E-2</v>
      </c>
      <c r="F44" s="3" t="s">
        <v>25</v>
      </c>
      <c r="G44" s="12">
        <v>5035.4898177920686</v>
      </c>
      <c r="H44" s="1" t="s">
        <v>26</v>
      </c>
      <c r="I44" s="12">
        <v>91.329185898722329</v>
      </c>
      <c r="J44" s="1" t="s">
        <v>27</v>
      </c>
      <c r="K44" s="12">
        <v>2.9605263157894735</v>
      </c>
      <c r="L44" s="1" t="s">
        <v>28</v>
      </c>
      <c r="M44" s="13">
        <v>2.0940885876327839</v>
      </c>
      <c r="N44">
        <v>9</v>
      </c>
      <c r="O44" s="12"/>
    </row>
    <row r="45" spans="1:18" x14ac:dyDescent="0.25">
      <c r="A45" s="10">
        <v>43917</v>
      </c>
      <c r="B45" s="11">
        <f t="shared" si="6"/>
        <v>7.1738531302753907</v>
      </c>
      <c r="C45" s="11">
        <f t="shared" si="7"/>
        <v>0.87816147066578598</v>
      </c>
      <c r="D45" s="11">
        <f t="shared" si="8"/>
        <v>2.0417464509327028E-2</v>
      </c>
      <c r="E45" s="11">
        <f t="shared" si="9"/>
        <v>1.0678587165088165E-2</v>
      </c>
      <c r="F45" s="3" t="s">
        <v>25</v>
      </c>
      <c r="G45" s="12">
        <v>5595.8911039657023</v>
      </c>
      <c r="H45" s="1" t="s">
        <v>26</v>
      </c>
      <c r="I45" s="12">
        <v>122.10315071242223</v>
      </c>
      <c r="J45" s="1" t="s">
        <v>27</v>
      </c>
      <c r="K45" s="12">
        <v>2.9605263157894735</v>
      </c>
      <c r="L45" s="1" t="s">
        <v>28</v>
      </c>
      <c r="M45" s="13">
        <v>2.5594416071067361</v>
      </c>
      <c r="N45">
        <v>11</v>
      </c>
      <c r="O45" s="12"/>
    </row>
    <row r="46" spans="1:18" x14ac:dyDescent="0.25">
      <c r="A46" s="10">
        <v>43918</v>
      </c>
      <c r="B46" s="11">
        <f t="shared" si="6"/>
        <v>7.1698539879970502</v>
      </c>
      <c r="C46" s="11">
        <f t="shared" si="7"/>
        <v>1.1027142210746264</v>
      </c>
      <c r="D46" s="11">
        <f t="shared" si="8"/>
        <v>4.0775842220141259E-2</v>
      </c>
      <c r="E46" s="11">
        <f t="shared" si="9"/>
        <v>8.0104352493706073E-3</v>
      </c>
      <c r="F46" s="3" t="s">
        <v>25</v>
      </c>
      <c r="G46" s="12">
        <v>6157.3076098606653</v>
      </c>
      <c r="H46" s="1" t="s">
        <v>26</v>
      </c>
      <c r="I46" s="12">
        <v>158.83336678038665</v>
      </c>
      <c r="J46" s="1" t="s">
        <v>27</v>
      </c>
      <c r="K46" s="12">
        <v>4.9342105263157894</v>
      </c>
      <c r="L46" s="1" t="s">
        <v>28</v>
      </c>
      <c r="M46" s="13">
        <v>2.5594416071067361</v>
      </c>
      <c r="N46">
        <v>11</v>
      </c>
      <c r="O46" s="12"/>
    </row>
    <row r="47" spans="1:18" x14ac:dyDescent="0.25">
      <c r="A47" s="10">
        <v>43919</v>
      </c>
      <c r="B47" s="11">
        <f t="shared" si="6"/>
        <v>7.2252535146203956</v>
      </c>
      <c r="C47" s="11">
        <f t="shared" si="7"/>
        <v>1.2362988455371844</v>
      </c>
      <c r="D47" s="11">
        <f t="shared" si="8"/>
        <v>6.1075389251805536E-2</v>
      </c>
      <c r="E47" s="11">
        <f t="shared" si="9"/>
        <v>8.0104352493706073E-3</v>
      </c>
      <c r="F47" s="3" t="s">
        <v>25</v>
      </c>
      <c r="G47" s="12">
        <v>6587.7607717041801</v>
      </c>
      <c r="H47" s="1" t="s">
        <v>26</v>
      </c>
      <c r="I47" s="12">
        <v>182.65837179744466</v>
      </c>
      <c r="J47" s="1" t="s">
        <v>27</v>
      </c>
      <c r="K47" s="12">
        <v>6.9078947368421053</v>
      </c>
      <c r="L47" s="1" t="s">
        <v>28</v>
      </c>
      <c r="M47" s="13">
        <v>2.5594416071067361</v>
      </c>
      <c r="N47">
        <v>11</v>
      </c>
      <c r="O47" s="12"/>
    </row>
    <row r="48" spans="1:18" x14ac:dyDescent="0.25">
      <c r="A48" s="10">
        <v>43920</v>
      </c>
      <c r="B48" s="11">
        <f t="shared" si="6"/>
        <v>7.3584164532224827</v>
      </c>
      <c r="C48" s="11">
        <f t="shared" si="7"/>
        <v>1.4680446067996225</v>
      </c>
      <c r="D48" s="11">
        <f t="shared" si="8"/>
        <v>6.1075389251805536E-2</v>
      </c>
      <c r="E48" s="11">
        <f t="shared" si="9"/>
        <v>8.0104352493706073E-3</v>
      </c>
      <c r="F48" s="3" t="s">
        <v>25</v>
      </c>
      <c r="G48" s="12">
        <v>7061.8683815648446</v>
      </c>
      <c r="H48" s="1" t="s">
        <v>26</v>
      </c>
      <c r="I48" s="12">
        <v>224.35213057729615</v>
      </c>
      <c r="J48" s="1" t="s">
        <v>27</v>
      </c>
      <c r="K48" s="12">
        <v>6.9078947368421053</v>
      </c>
      <c r="L48" s="1" t="s">
        <v>28</v>
      </c>
      <c r="M48" s="13">
        <v>2.5594416071067361</v>
      </c>
      <c r="N48">
        <v>11</v>
      </c>
      <c r="O48" s="12"/>
    </row>
    <row r="49" spans="1:15" x14ac:dyDescent="0.25">
      <c r="A49" s="10">
        <v>43921</v>
      </c>
      <c r="B49" s="11">
        <f t="shared" si="6"/>
        <v>7.3389111732708354</v>
      </c>
      <c r="C49" s="11">
        <f t="shared" si="7"/>
        <v>1.8680693508302177</v>
      </c>
      <c r="D49" s="11">
        <f t="shared" si="8"/>
        <v>6.1075389251805522E-2</v>
      </c>
      <c r="E49" s="11">
        <f t="shared" si="9"/>
        <v>3.0658028504893041E-2</v>
      </c>
      <c r="F49" s="3" t="s">
        <v>25</v>
      </c>
      <c r="G49" s="12">
        <v>7456.7888531618437</v>
      </c>
      <c r="H49" s="1" t="s">
        <v>26</v>
      </c>
      <c r="I49" s="12">
        <v>303.76881396748945</v>
      </c>
      <c r="J49" s="1" t="s">
        <v>27</v>
      </c>
      <c r="K49" s="12">
        <v>7.8947368421052628</v>
      </c>
      <c r="L49" s="1" t="s">
        <v>28</v>
      </c>
      <c r="M49" s="13">
        <v>6.9802952921092807</v>
      </c>
      <c r="N49">
        <v>30</v>
      </c>
      <c r="O49" s="12"/>
    </row>
    <row r="50" spans="1:15" x14ac:dyDescent="0.25">
      <c r="A50" s="10">
        <v>43922</v>
      </c>
      <c r="B50" s="11">
        <f t="shared" si="6"/>
        <v>7.4303731865041369</v>
      </c>
      <c r="C50" s="11">
        <f t="shared" si="7"/>
        <v>2.3508974397016051</v>
      </c>
      <c r="D50" s="11">
        <f t="shared" si="8"/>
        <v>5.0932953621270767E-2</v>
      </c>
      <c r="E50" s="11">
        <f t="shared" si="9"/>
        <v>3.8634176033192774E-2</v>
      </c>
      <c r="F50" s="3" t="s">
        <v>25</v>
      </c>
      <c r="G50" s="12">
        <v>7864.90718113612</v>
      </c>
      <c r="H50" s="1" t="s">
        <v>26</v>
      </c>
      <c r="I50" s="12">
        <v>405.02508528998595</v>
      </c>
      <c r="J50" s="1" t="s">
        <v>27</v>
      </c>
      <c r="K50" s="12">
        <v>7.8947368421052628</v>
      </c>
      <c r="L50" s="1" t="s">
        <v>28</v>
      </c>
      <c r="M50" s="13">
        <v>8.8417073700050892</v>
      </c>
      <c r="N50">
        <v>38</v>
      </c>
      <c r="O50" s="12"/>
    </row>
    <row r="51" spans="1:15" x14ac:dyDescent="0.25">
      <c r="A51" s="10">
        <v>43923</v>
      </c>
      <c r="B51" s="11">
        <f t="shared" si="6"/>
        <v>7.4123651362224416</v>
      </c>
      <c r="C51" s="11">
        <f t="shared" si="7"/>
        <v>3.3209405680531274</v>
      </c>
      <c r="D51" s="11">
        <f t="shared" si="8"/>
        <v>5.0932953621270767E-2</v>
      </c>
      <c r="E51" s="11">
        <f t="shared" si="9"/>
        <v>3.8634176033192774E-2</v>
      </c>
      <c r="F51" s="3" t="s">
        <v>25</v>
      </c>
      <c r="G51" s="12">
        <v>8245.6145766345126</v>
      </c>
      <c r="H51" s="1" t="s">
        <v>26</v>
      </c>
      <c r="I51" s="12">
        <v>612.50117064686606</v>
      </c>
      <c r="J51" s="1" t="s">
        <v>27</v>
      </c>
      <c r="K51" s="12">
        <v>7.8947368421052628</v>
      </c>
      <c r="L51" s="1" t="s">
        <v>28</v>
      </c>
      <c r="M51" s="13">
        <v>8.8417073700050892</v>
      </c>
      <c r="N51">
        <v>38</v>
      </c>
      <c r="O51" s="12"/>
    </row>
    <row r="52" spans="1:15" x14ac:dyDescent="0.25">
      <c r="A52" s="10">
        <v>43924</v>
      </c>
      <c r="B52" s="11">
        <f t="shared" si="6"/>
        <v>7.2301389750502372</v>
      </c>
      <c r="C52" s="11">
        <f t="shared" si="7"/>
        <v>3.7494183092599709</v>
      </c>
      <c r="D52" s="11">
        <f t="shared" si="8"/>
        <v>0.10149900837524518</v>
      </c>
      <c r="E52" s="11">
        <f t="shared" si="9"/>
        <v>6.6480636392911671E-2</v>
      </c>
      <c r="F52" s="3" t="s">
        <v>25</v>
      </c>
      <c r="G52" s="12">
        <v>8609.0632368703118</v>
      </c>
      <c r="H52" s="1" t="s">
        <v>26</v>
      </c>
      <c r="I52" s="12">
        <v>737.58244698642056</v>
      </c>
      <c r="J52" s="1" t="s">
        <v>27</v>
      </c>
      <c r="K52" s="12">
        <v>12.828947368421051</v>
      </c>
      <c r="L52" s="1" t="s">
        <v>28</v>
      </c>
      <c r="M52" s="13">
        <v>14.193267093955537</v>
      </c>
      <c r="N52">
        <v>61</v>
      </c>
      <c r="O52" s="12"/>
    </row>
    <row r="53" spans="1:15" x14ac:dyDescent="0.25">
      <c r="A53" s="10">
        <v>43925</v>
      </c>
      <c r="B53" s="11">
        <f t="shared" si="6"/>
        <v>7.0256419618748733</v>
      </c>
      <c r="C53" s="11">
        <f t="shared" si="7"/>
        <v>4.5133798789380819</v>
      </c>
      <c r="D53" s="11">
        <f t="shared" si="8"/>
        <v>0.10149900837524518</v>
      </c>
      <c r="E53" s="11">
        <f t="shared" si="9"/>
        <v>6.6480636392911671E-2</v>
      </c>
      <c r="F53" s="3" t="s">
        <v>25</v>
      </c>
      <c r="G53" s="12">
        <v>8966.4205787781357</v>
      </c>
      <c r="H53" s="1" t="s">
        <v>26</v>
      </c>
      <c r="I53" s="12">
        <v>965.90541173322629</v>
      </c>
      <c r="J53" s="1" t="s">
        <v>27</v>
      </c>
      <c r="K53" s="12">
        <v>14.802631578947368</v>
      </c>
      <c r="L53" s="1" t="s">
        <v>28</v>
      </c>
      <c r="M53" s="13">
        <v>14.193267093955537</v>
      </c>
      <c r="N53">
        <v>61</v>
      </c>
      <c r="O53" s="12"/>
    </row>
    <row r="54" spans="1:15" x14ac:dyDescent="0.25">
      <c r="A54" s="10">
        <v>43926</v>
      </c>
      <c r="B54" s="11">
        <f t="shared" si="6"/>
        <v>6.8386782564993966</v>
      </c>
      <c r="C54" s="11">
        <f t="shared" si="7"/>
        <v>4.7190674355000537</v>
      </c>
      <c r="D54" s="11">
        <f t="shared" si="8"/>
        <v>0.10149900837524518</v>
      </c>
      <c r="E54" s="11">
        <f t="shared" si="9"/>
        <v>9.5536766366764045E-2</v>
      </c>
      <c r="F54" s="3" t="s">
        <v>25</v>
      </c>
      <c r="G54" s="12">
        <v>9224.2863879957131</v>
      </c>
      <c r="H54" s="1" t="s">
        <v>26</v>
      </c>
      <c r="I54" s="12">
        <v>1047.3075122081746</v>
      </c>
      <c r="J54" s="1" t="s">
        <v>27</v>
      </c>
      <c r="K54" s="12">
        <v>16.776315789473685</v>
      </c>
      <c r="L54" s="1" t="s">
        <v>28</v>
      </c>
      <c r="M54" s="13">
        <v>19.312150308169009</v>
      </c>
      <c r="N54">
        <v>83</v>
      </c>
      <c r="O54" s="12"/>
    </row>
    <row r="55" spans="1:15" x14ac:dyDescent="0.25">
      <c r="A55" s="10">
        <v>43927</v>
      </c>
      <c r="B55" s="11">
        <f t="shared" si="6"/>
        <v>6.6446758707933835</v>
      </c>
      <c r="C55" s="11">
        <f t="shared" si="7"/>
        <v>4.9117912871044904</v>
      </c>
      <c r="D55" s="11">
        <f t="shared" si="8"/>
        <v>0.12162358535770688</v>
      </c>
      <c r="E55" s="11">
        <f t="shared" si="9"/>
        <v>9.5536766366764045E-2</v>
      </c>
      <c r="F55" s="3" t="s">
        <v>25</v>
      </c>
      <c r="G55" s="12">
        <v>9531.8979635584146</v>
      </c>
      <c r="H55" s="1" t="s">
        <v>26</v>
      </c>
      <c r="I55" s="12">
        <v>1145.5856579035387</v>
      </c>
      <c r="J55" s="1" t="s">
        <v>27</v>
      </c>
      <c r="K55" s="12">
        <v>18.75</v>
      </c>
      <c r="L55" s="1" t="s">
        <v>28</v>
      </c>
      <c r="M55" s="13">
        <v>19.312150308169009</v>
      </c>
      <c r="N55">
        <v>83</v>
      </c>
      <c r="O55" s="12"/>
    </row>
    <row r="56" spans="1:15" x14ac:dyDescent="0.25">
      <c r="A56" s="10">
        <v>43928</v>
      </c>
      <c r="B56" s="11">
        <f t="shared" si="6"/>
        <v>6.5178636525636842</v>
      </c>
      <c r="C56" s="11">
        <f t="shared" si="7"/>
        <v>5.4773912638303903</v>
      </c>
      <c r="D56" s="11">
        <f t="shared" si="8"/>
        <v>0.21147222813753155</v>
      </c>
      <c r="E56" s="11">
        <f t="shared" si="9"/>
        <v>0.10212390197308076</v>
      </c>
      <c r="F56" s="3" t="s">
        <v>25</v>
      </c>
      <c r="G56" s="12">
        <v>9824.2812433011786</v>
      </c>
      <c r="H56" s="1" t="s">
        <v>26</v>
      </c>
      <c r="I56" s="12">
        <v>1407.6607130911766</v>
      </c>
      <c r="J56" s="1" t="s">
        <v>27</v>
      </c>
      <c r="K56" s="12">
        <v>28.618421052631579</v>
      </c>
      <c r="L56" s="1" t="s">
        <v>28</v>
      </c>
      <c r="M56" s="13">
        <v>24.896386541856433</v>
      </c>
      <c r="N56">
        <v>107</v>
      </c>
      <c r="O56" s="12"/>
    </row>
    <row r="57" spans="1:15" x14ac:dyDescent="0.25">
      <c r="A57" s="10">
        <v>43929</v>
      </c>
      <c r="B57" s="11">
        <f t="shared" si="6"/>
        <v>6.3057435936350839</v>
      </c>
      <c r="C57" s="11">
        <f t="shared" si="7"/>
        <v>6.0365158477241554</v>
      </c>
      <c r="D57" s="11">
        <f t="shared" si="8"/>
        <v>0.24116546835537578</v>
      </c>
      <c r="E57" s="11">
        <f t="shared" si="9"/>
        <v>0.11002040793347824</v>
      </c>
      <c r="F57" s="3" t="s">
        <v>25</v>
      </c>
      <c r="G57" s="12">
        <v>10070.979635584137</v>
      </c>
      <c r="H57" s="1" t="s">
        <v>26</v>
      </c>
      <c r="I57" s="12">
        <v>1718.378486855308</v>
      </c>
      <c r="J57" s="1" t="s">
        <v>27</v>
      </c>
      <c r="K57" s="12">
        <v>31.578947368421051</v>
      </c>
      <c r="L57" s="1" t="s">
        <v>28</v>
      </c>
      <c r="M57" s="13">
        <v>28.153857678174099</v>
      </c>
      <c r="N57">
        <v>121</v>
      </c>
      <c r="O57" s="12"/>
    </row>
    <row r="58" spans="1:15" x14ac:dyDescent="0.25">
      <c r="A58" s="10">
        <v>43930</v>
      </c>
      <c r="B58" s="11">
        <f t="shared" si="6"/>
        <v>6.2085579789026131</v>
      </c>
      <c r="C58" s="11">
        <f t="shared" si="7"/>
        <v>6.0997616077082384</v>
      </c>
      <c r="D58" s="11">
        <f t="shared" si="8"/>
        <v>0.30995803958132051</v>
      </c>
      <c r="E58" s="11">
        <f t="shared" si="9"/>
        <v>0.13234623488581637</v>
      </c>
      <c r="F58" s="3" t="s">
        <v>25</v>
      </c>
      <c r="G58" s="12">
        <v>10381.636870310826</v>
      </c>
      <c r="H58" s="1" t="s">
        <v>26</v>
      </c>
      <c r="I58" s="12">
        <v>1951.664994314001</v>
      </c>
      <c r="J58" s="1" t="s">
        <v>27</v>
      </c>
      <c r="K58" s="12">
        <v>38.486842105263158</v>
      </c>
      <c r="L58" s="1" t="s">
        <v>28</v>
      </c>
      <c r="M58" s="13">
        <v>32.109358343702688</v>
      </c>
      <c r="N58">
        <v>138</v>
      </c>
      <c r="O58" s="12"/>
    </row>
    <row r="59" spans="1:15" x14ac:dyDescent="0.25">
      <c r="A59" s="10">
        <v>43931</v>
      </c>
      <c r="B59" s="11">
        <f t="shared" si="6"/>
        <v>6.0040017551350049</v>
      </c>
      <c r="C59" s="11">
        <f t="shared" si="7"/>
        <v>6.4018592008533242</v>
      </c>
      <c r="D59" s="11">
        <f t="shared" si="8"/>
        <v>0.30017240201002038</v>
      </c>
      <c r="E59" s="11">
        <f t="shared" si="9"/>
        <v>0.14282822497554173</v>
      </c>
      <c r="F59" s="3" t="s">
        <v>25</v>
      </c>
      <c r="G59" s="12">
        <v>10604.985209003216</v>
      </c>
      <c r="H59" s="1" t="s">
        <v>26</v>
      </c>
      <c r="I59" s="12">
        <v>2206.7910897049969</v>
      </c>
      <c r="J59" s="1" t="s">
        <v>27</v>
      </c>
      <c r="K59" s="12">
        <v>42.434210526315788</v>
      </c>
      <c r="L59" s="1" t="s">
        <v>28</v>
      </c>
      <c r="M59" s="13">
        <v>39.322330145548946</v>
      </c>
      <c r="N59">
        <v>169</v>
      </c>
      <c r="O59" s="12"/>
    </row>
    <row r="60" spans="1:15" x14ac:dyDescent="0.25">
      <c r="A60" s="10">
        <v>43932</v>
      </c>
      <c r="B60" s="11">
        <f t="shared" si="6"/>
        <v>5.8899060699713957</v>
      </c>
      <c r="C60" s="11">
        <f t="shared" si="7"/>
        <v>6.5295236417425393</v>
      </c>
      <c r="D60" s="11">
        <f t="shared" si="8"/>
        <v>0.30995803958132045</v>
      </c>
      <c r="E60" s="11">
        <f t="shared" si="9"/>
        <v>0.15852217196391968</v>
      </c>
      <c r="F60" s="3" t="s">
        <v>25</v>
      </c>
      <c r="G60" s="12">
        <v>10888.23151125402</v>
      </c>
      <c r="H60" s="1" t="s">
        <v>26</v>
      </c>
      <c r="I60" s="12">
        <v>2493.6838584520706</v>
      </c>
      <c r="J60" s="1" t="s">
        <v>27</v>
      </c>
      <c r="K60" s="12">
        <v>45.39473684210526</v>
      </c>
      <c r="L60" s="1" t="s">
        <v>28</v>
      </c>
      <c r="M60" s="13">
        <v>42.114448262392656</v>
      </c>
      <c r="N60">
        <v>181</v>
      </c>
      <c r="O60" s="12"/>
    </row>
    <row r="61" spans="1:15" x14ac:dyDescent="0.25">
      <c r="A61" s="10">
        <v>43933</v>
      </c>
      <c r="B61" s="11">
        <f t="shared" si="6"/>
        <v>5.6551922636502754</v>
      </c>
      <c r="C61" s="11">
        <f t="shared" si="7"/>
        <v>6.7549301358385883</v>
      </c>
      <c r="D61" s="11">
        <f t="shared" si="8"/>
        <v>0.31972979879838248</v>
      </c>
      <c r="E61" s="11">
        <f t="shared" si="9"/>
        <v>0.14544630041583273</v>
      </c>
      <c r="F61" s="3" t="s">
        <v>25</v>
      </c>
      <c r="G61" s="12">
        <v>11001.936120042874</v>
      </c>
      <c r="H61" s="1" t="s">
        <v>26</v>
      </c>
      <c r="I61" s="12">
        <v>2684.2838985885346</v>
      </c>
      <c r="J61" s="1" t="s">
        <v>27</v>
      </c>
      <c r="K61" s="12">
        <v>48.355263157894733</v>
      </c>
      <c r="L61" s="1" t="s">
        <v>28</v>
      </c>
      <c r="M61" s="13">
        <v>44.906566379236374</v>
      </c>
      <c r="N61">
        <v>193</v>
      </c>
      <c r="O61" s="12"/>
    </row>
    <row r="62" spans="1:15" x14ac:dyDescent="0.25">
      <c r="A62" s="10">
        <v>43934</v>
      </c>
      <c r="B62" s="11">
        <f t="shared" si="6"/>
        <v>5.6258911792934816</v>
      </c>
      <c r="C62" s="11">
        <f t="shared" si="7"/>
        <v>6.7707183528498165</v>
      </c>
      <c r="D62" s="11">
        <f t="shared" si="8"/>
        <v>0.36838144926607369</v>
      </c>
      <c r="E62" s="11">
        <f t="shared" si="9"/>
        <v>0.1754847450628049</v>
      </c>
      <c r="F62" s="3" t="s">
        <v>25</v>
      </c>
      <c r="G62" s="12">
        <v>11292.288960342979</v>
      </c>
      <c r="H62" s="1" t="s">
        <v>26</v>
      </c>
      <c r="I62" s="12">
        <v>2790.5037126229181</v>
      </c>
      <c r="J62" s="1" t="s">
        <v>27</v>
      </c>
      <c r="K62" s="12">
        <v>55.263157894736842</v>
      </c>
      <c r="L62" s="1" t="s">
        <v>28</v>
      </c>
      <c r="M62" s="13">
        <v>50.258126103186818</v>
      </c>
      <c r="N62">
        <v>216</v>
      </c>
      <c r="O62" s="12"/>
    </row>
    <row r="63" spans="1:15" x14ac:dyDescent="0.25">
      <c r="A63" s="10">
        <v>43935</v>
      </c>
      <c r="B63" s="11">
        <f t="shared" si="6"/>
        <v>5.552338514636344</v>
      </c>
      <c r="C63" s="11">
        <f t="shared" si="7"/>
        <v>7.0581583140179927</v>
      </c>
      <c r="D63" s="11">
        <f t="shared" si="8"/>
        <v>0.34896210093934149</v>
      </c>
      <c r="E63" s="11">
        <f t="shared" si="9"/>
        <v>0.16244022561923213</v>
      </c>
      <c r="F63" s="3" t="s">
        <v>25</v>
      </c>
      <c r="G63" s="12">
        <v>11542.033011789925</v>
      </c>
      <c r="H63" s="1" t="s">
        <v>26</v>
      </c>
      <c r="I63" s="12">
        <v>3204.4631747943008</v>
      </c>
      <c r="J63" s="1" t="s">
        <v>27</v>
      </c>
      <c r="K63" s="12">
        <v>63.157894736842103</v>
      </c>
      <c r="L63" s="1" t="s">
        <v>28</v>
      </c>
      <c r="M63" s="13">
        <v>53.51559723950448</v>
      </c>
      <c r="N63">
        <v>230</v>
      </c>
      <c r="O63" s="12"/>
    </row>
    <row r="64" spans="1:15" x14ac:dyDescent="0.25">
      <c r="A64" s="10">
        <v>43936</v>
      </c>
      <c r="B64" s="11">
        <f t="shared" si="6"/>
        <v>5.5470203931518416</v>
      </c>
      <c r="C64" s="11">
        <f t="shared" si="7"/>
        <v>7.2152982866070667</v>
      </c>
      <c r="D64" s="11">
        <f t="shared" si="8"/>
        <v>0.58782197960231186</v>
      </c>
      <c r="E64" s="11">
        <f t="shared" si="9"/>
        <v>0.20602255106147194</v>
      </c>
      <c r="F64" s="3" t="s">
        <v>25</v>
      </c>
      <c r="G64" s="12">
        <v>11785.685744908897</v>
      </c>
      <c r="H64" s="1" t="s">
        <v>26</v>
      </c>
      <c r="I64" s="12">
        <v>3604.5247173723997</v>
      </c>
      <c r="J64" s="1" t="s">
        <v>27</v>
      </c>
      <c r="K64" s="12">
        <v>90.78947368421052</v>
      </c>
      <c r="L64" s="1" t="s">
        <v>28</v>
      </c>
      <c r="M64" s="13">
        <v>64.563732208161483</v>
      </c>
      <c r="N64">
        <v>277.48281200000002</v>
      </c>
      <c r="O64" s="12"/>
    </row>
    <row r="65" spans="1:15" x14ac:dyDescent="0.25">
      <c r="A65" s="10">
        <v>43937</v>
      </c>
      <c r="B65" s="11">
        <f t="shared" si="6"/>
        <v>5.420417009685325</v>
      </c>
      <c r="C65" s="11">
        <f t="shared" si="7"/>
        <v>7.5092095501099854</v>
      </c>
      <c r="D65" s="11">
        <f t="shared" si="8"/>
        <v>0.58782197960231186</v>
      </c>
      <c r="E65" s="11">
        <f t="shared" si="9"/>
        <v>0.27108396021035469</v>
      </c>
      <c r="F65" s="3" t="s">
        <v>25</v>
      </c>
      <c r="G65" s="12">
        <v>12025.277599142551</v>
      </c>
      <c r="H65" s="1" t="s">
        <v>26</v>
      </c>
      <c r="I65" s="12">
        <v>4018.4841795437824</v>
      </c>
      <c r="J65" s="1" t="s">
        <v>27</v>
      </c>
      <c r="K65" s="12">
        <v>97.69736842105263</v>
      </c>
      <c r="L65" s="1" t="s">
        <v>28</v>
      </c>
      <c r="M65" s="13">
        <v>80.239473997437472</v>
      </c>
      <c r="N65">
        <v>344.85421020000001</v>
      </c>
      <c r="O65" s="12"/>
    </row>
    <row r="66" spans="1:15" x14ac:dyDescent="0.25">
      <c r="A66" s="10">
        <v>43938</v>
      </c>
      <c r="B66" s="11">
        <f t="shared" si="6"/>
        <v>5.4716440695127249</v>
      </c>
      <c r="C66" s="11">
        <f t="shared" si="7"/>
        <v>7.6772816179763375</v>
      </c>
      <c r="D66" s="11">
        <f t="shared" si="8"/>
        <v>0.89068696614686782</v>
      </c>
      <c r="E66" s="11">
        <f t="shared" si="9"/>
        <v>0.31769042531602099</v>
      </c>
      <c r="F66" s="3" t="s">
        <v>25</v>
      </c>
      <c r="G66" s="12">
        <v>12277.052090032155</v>
      </c>
      <c r="H66" s="1" t="s">
        <v>26</v>
      </c>
      <c r="I66" s="12">
        <v>4385.7863402234261</v>
      </c>
      <c r="J66" s="1" t="s">
        <v>27</v>
      </c>
      <c r="K66" s="12">
        <v>134.21052631578948</v>
      </c>
      <c r="L66" s="1" t="s">
        <v>28</v>
      </c>
      <c r="M66" s="13">
        <v>95.91521578671346</v>
      </c>
      <c r="N66">
        <v>412.2256084</v>
      </c>
      <c r="O66" s="12"/>
    </row>
    <row r="67" spans="1:15" x14ac:dyDescent="0.25">
      <c r="A67" s="10">
        <v>43939</v>
      </c>
      <c r="B67" s="11">
        <f t="shared" si="6"/>
        <v>5.3307220071056696</v>
      </c>
      <c r="C67" s="11">
        <f t="shared" si="7"/>
        <v>7.6424408990086281</v>
      </c>
      <c r="D67" s="11">
        <f t="shared" si="8"/>
        <v>1.2315536651924617</v>
      </c>
      <c r="E67" s="11">
        <f t="shared" si="9"/>
        <v>0.38805222328342898</v>
      </c>
      <c r="F67" s="3" t="s">
        <v>25</v>
      </c>
      <c r="G67" s="12">
        <v>12483.141693461952</v>
      </c>
      <c r="H67" s="1" t="s">
        <v>26</v>
      </c>
      <c r="I67" s="12">
        <v>4648.8541039534421</v>
      </c>
      <c r="J67" s="1" t="s">
        <v>27</v>
      </c>
      <c r="K67" s="12">
        <v>175.65789473684211</v>
      </c>
      <c r="L67" s="1" t="s">
        <v>28</v>
      </c>
      <c r="M67" s="13">
        <v>111.5909575992571</v>
      </c>
      <c r="N67">
        <v>479.59700670000001</v>
      </c>
      <c r="O67" s="12"/>
    </row>
    <row r="68" spans="1:15" x14ac:dyDescent="0.25">
      <c r="A68" s="10">
        <v>43940</v>
      </c>
      <c r="B68" s="11">
        <f t="shared" si="6"/>
        <v>5.4314611450623227</v>
      </c>
      <c r="C68" s="11">
        <f t="shared" si="7"/>
        <v>7.8449787453522113</v>
      </c>
      <c r="D68" s="11">
        <f t="shared" si="8"/>
        <v>1.2485600678508955</v>
      </c>
      <c r="E68" s="11">
        <f t="shared" si="9"/>
        <v>0.45770969605260414</v>
      </c>
      <c r="F68" s="3" t="s">
        <v>25</v>
      </c>
      <c r="G68" s="12">
        <v>12651.668167202573</v>
      </c>
      <c r="H68" s="1" t="s">
        <v>26</v>
      </c>
      <c r="I68" s="12">
        <v>4982.4041741922538</v>
      </c>
      <c r="J68" s="1" t="s">
        <v>27</v>
      </c>
      <c r="K68" s="12">
        <v>180.59210526315789</v>
      </c>
      <c r="L68" s="1" t="s">
        <v>28</v>
      </c>
      <c r="M68" s="13">
        <v>127.26669938853308</v>
      </c>
      <c r="N68">
        <v>546.9684049</v>
      </c>
      <c r="O68" s="12"/>
    </row>
    <row r="69" spans="1:15" x14ac:dyDescent="0.25">
      <c r="A69" s="10">
        <v>43941</v>
      </c>
      <c r="B69" s="11">
        <f t="shared" si="6"/>
        <v>5.203362125781406</v>
      </c>
      <c r="C69" s="11">
        <f t="shared" si="7"/>
        <v>7.9078493711246818</v>
      </c>
      <c r="D69" s="11">
        <f t="shared" si="8"/>
        <v>1.2059594354763017</v>
      </c>
      <c r="E69" s="11">
        <f t="shared" si="9"/>
        <v>0.51302787431628039</v>
      </c>
      <c r="F69" s="3" t="s">
        <v>25</v>
      </c>
      <c r="G69" s="12">
        <v>12820.194640943195</v>
      </c>
      <c r="H69" s="1" t="s">
        <v>26</v>
      </c>
      <c r="I69" s="12">
        <v>5135.2812897183758</v>
      </c>
      <c r="J69" s="1" t="s">
        <v>27</v>
      </c>
      <c r="K69" s="12">
        <v>182.56578947368419</v>
      </c>
      <c r="L69" s="1" t="s">
        <v>28</v>
      </c>
      <c r="M69" s="13">
        <v>142.94244117780909</v>
      </c>
      <c r="N69">
        <v>614.33980310000004</v>
      </c>
      <c r="O69" s="12"/>
    </row>
    <row r="70" spans="1:15" x14ac:dyDescent="0.25">
      <c r="A70" s="10">
        <v>43942</v>
      </c>
      <c r="B70" s="11">
        <f t="shared" si="6"/>
        <v>5.1258138181538735</v>
      </c>
      <c r="C70" s="11">
        <f t="shared" si="7"/>
        <v>7.74282350426782</v>
      </c>
      <c r="D70" s="11">
        <f t="shared" si="8"/>
        <v>1.4656189071633141</v>
      </c>
      <c r="E70" s="11">
        <f t="shared" si="9"/>
        <v>0.57898370645987496</v>
      </c>
      <c r="F70" s="3" t="s">
        <v>25</v>
      </c>
      <c r="G70" s="12">
        <v>13030.345123258307</v>
      </c>
      <c r="H70" s="1" t="s">
        <v>26</v>
      </c>
      <c r="I70" s="12">
        <v>5429.1230182620911</v>
      </c>
      <c r="J70" s="1" t="s">
        <v>27</v>
      </c>
      <c r="K70" s="12">
        <v>221.05263157894737</v>
      </c>
      <c r="L70" s="1" t="s">
        <v>28</v>
      </c>
      <c r="M70" s="13">
        <v>158.61818296708506</v>
      </c>
      <c r="N70">
        <v>681.71120129999997</v>
      </c>
      <c r="O70" s="12"/>
    </row>
    <row r="71" spans="1:15" x14ac:dyDescent="0.25">
      <c r="A71" s="10">
        <v>43943</v>
      </c>
      <c r="B71" s="11">
        <f t="shared" si="6"/>
        <v>4.9695438635014746</v>
      </c>
      <c r="C71" s="11">
        <f t="shared" si="7"/>
        <v>7.8177579409261355</v>
      </c>
      <c r="D71" s="11">
        <f t="shared" si="8"/>
        <v>1.4574062632479425</v>
      </c>
      <c r="E71" s="11">
        <f t="shared" si="9"/>
        <v>0.68425535976666108</v>
      </c>
      <c r="F71" s="3" t="s">
        <v>25</v>
      </c>
      <c r="G71" s="12">
        <v>13196.841157556271</v>
      </c>
      <c r="H71" s="1" t="s">
        <v>26</v>
      </c>
      <c r="I71" s="12">
        <v>5882.7908221285707</v>
      </c>
      <c r="J71" s="1" t="s">
        <v>27</v>
      </c>
      <c r="K71" s="12">
        <v>247.69736842105263</v>
      </c>
      <c r="L71" s="1" t="s">
        <v>28</v>
      </c>
      <c r="M71" s="13">
        <v>189.7361925138953</v>
      </c>
      <c r="N71">
        <v>815.45057010000005</v>
      </c>
      <c r="O71" s="12"/>
    </row>
    <row r="72" spans="1:15" x14ac:dyDescent="0.25">
      <c r="A72" s="10">
        <v>43944</v>
      </c>
      <c r="B72" s="11">
        <f t="shared" si="6"/>
        <v>4.9016199222790817</v>
      </c>
      <c r="C72" s="11">
        <f t="shared" si="7"/>
        <v>7.6772816179763375</v>
      </c>
      <c r="D72" s="11">
        <f t="shared" si="8"/>
        <v>1.539054976662213</v>
      </c>
      <c r="E72" s="11">
        <f t="shared" si="9"/>
        <v>0.7641613174597941</v>
      </c>
      <c r="F72" s="3" t="s">
        <v>25</v>
      </c>
      <c r="G72" s="12">
        <v>13403.945980707396</v>
      </c>
      <c r="H72" s="1" t="s">
        <v>26</v>
      </c>
      <c r="I72" s="12">
        <v>6197.4794300622116</v>
      </c>
      <c r="J72" s="1" t="s">
        <v>27</v>
      </c>
      <c r="K72" s="12">
        <v>264.4736842105263</v>
      </c>
      <c r="L72" s="1" t="s">
        <v>28</v>
      </c>
      <c r="M72" s="13">
        <v>220.85420208397315</v>
      </c>
      <c r="N72">
        <v>949.18993899999998</v>
      </c>
      <c r="O72" s="12"/>
    </row>
    <row r="73" spans="1:15" x14ac:dyDescent="0.25">
      <c r="A73" s="10">
        <v>43945</v>
      </c>
      <c r="B73" s="11">
        <f t="shared" si="6"/>
        <v>4.7282290524909243</v>
      </c>
      <c r="C73" s="11">
        <f t="shared" si="7"/>
        <v>7.5683890842402368</v>
      </c>
      <c r="D73" s="11">
        <f t="shared" si="8"/>
        <v>1.4738208797738159</v>
      </c>
      <c r="E73" s="11">
        <f t="shared" si="9"/>
        <v>0.84313524641543103</v>
      </c>
      <c r="F73" s="3" t="s">
        <v>25</v>
      </c>
      <c r="G73" s="12">
        <v>13575.518113612005</v>
      </c>
      <c r="H73" s="1" t="s">
        <v>26</v>
      </c>
      <c r="I73" s="12">
        <v>6491.3211586059269</v>
      </c>
      <c r="J73" s="1" t="s">
        <v>27</v>
      </c>
      <c r="K73" s="12">
        <v>293.09210526315786</v>
      </c>
      <c r="L73" s="1" t="s">
        <v>28</v>
      </c>
      <c r="M73" s="13">
        <v>251.97221167731868</v>
      </c>
      <c r="N73">
        <v>1082.929308</v>
      </c>
      <c r="O73" s="12"/>
    </row>
    <row r="74" spans="1:15" x14ac:dyDescent="0.25">
      <c r="A74" s="10">
        <v>43946</v>
      </c>
      <c r="B74" s="11">
        <f t="shared" si="6"/>
        <v>4.6441009580685222</v>
      </c>
      <c r="C74" s="11">
        <f t="shared" si="7"/>
        <v>7.5698899353883284</v>
      </c>
      <c r="D74" s="11">
        <f t="shared" si="8"/>
        <v>1.2059594354763019</v>
      </c>
      <c r="E74" s="11">
        <f t="shared" si="9"/>
        <v>0.92119335872245933</v>
      </c>
      <c r="F74" s="3" t="s">
        <v>25</v>
      </c>
      <c r="G74" s="12">
        <v>13744.044587352626</v>
      </c>
      <c r="H74" s="1" t="s">
        <v>26</v>
      </c>
      <c r="I74" s="12">
        <v>6755.3816308783198</v>
      </c>
      <c r="J74" s="1" t="s">
        <v>27</v>
      </c>
      <c r="K74" s="12">
        <v>302.96052631578948</v>
      </c>
      <c r="L74" s="1" t="s">
        <v>28</v>
      </c>
      <c r="M74" s="13">
        <v>283.09022127066419</v>
      </c>
      <c r="N74">
        <v>1216.6686769999999</v>
      </c>
      <c r="O74" s="12"/>
    </row>
    <row r="75" spans="1:15" x14ac:dyDescent="0.25">
      <c r="A75" s="10">
        <v>43947</v>
      </c>
      <c r="B75" s="11">
        <f t="shared" si="6"/>
        <v>4.384656990291834</v>
      </c>
      <c r="C75" s="11">
        <f t="shared" si="7"/>
        <v>7.0617419766827743</v>
      </c>
      <c r="D75" s="11">
        <f t="shared" si="8"/>
        <v>1.180263114794045</v>
      </c>
      <c r="E75" s="11">
        <f t="shared" si="9"/>
        <v>0.99835149310004456</v>
      </c>
      <c r="F75" s="3" t="s">
        <v>25</v>
      </c>
      <c r="G75" s="12">
        <v>13801.912111468382</v>
      </c>
      <c r="H75" s="1" t="s">
        <v>26</v>
      </c>
      <c r="I75" s="12">
        <v>6781.1920529801328</v>
      </c>
      <c r="J75" s="1" t="s">
        <v>27</v>
      </c>
      <c r="K75" s="12">
        <v>304.93421052631578</v>
      </c>
      <c r="L75" s="1" t="s">
        <v>28</v>
      </c>
      <c r="M75" s="13">
        <v>314.20823086400975</v>
      </c>
      <c r="N75">
        <v>1350.408046</v>
      </c>
      <c r="O75" s="12"/>
    </row>
    <row r="76" spans="1:15" x14ac:dyDescent="0.25">
      <c r="A76" s="10">
        <v>43948</v>
      </c>
      <c r="B76" s="11">
        <f t="shared" si="6"/>
        <v>4.2873655084971212</v>
      </c>
      <c r="C76" s="11">
        <f t="shared" si="7"/>
        <v>7.0038853233456502</v>
      </c>
      <c r="D76" s="11">
        <f t="shared" si="8"/>
        <v>1.324535490296189</v>
      </c>
      <c r="E76" s="11">
        <f t="shared" si="9"/>
        <v>1.0746251236420847</v>
      </c>
      <c r="F76" s="3" t="s">
        <v>25</v>
      </c>
      <c r="G76" s="12">
        <v>13930.845016077172</v>
      </c>
      <c r="H76" s="1" t="s">
        <v>26</v>
      </c>
      <c r="I76" s="12">
        <v>6902.3024951501775</v>
      </c>
      <c r="J76" s="1" t="s">
        <v>27</v>
      </c>
      <c r="K76" s="12">
        <v>323.68421052631578</v>
      </c>
      <c r="L76" s="1" t="s">
        <v>28</v>
      </c>
      <c r="M76" s="13">
        <v>345.32624022467877</v>
      </c>
      <c r="N76">
        <v>1484.147414</v>
      </c>
      <c r="O76" s="12"/>
    </row>
    <row r="77" spans="1:15" x14ac:dyDescent="0.25">
      <c r="A77" s="10">
        <v>43949</v>
      </c>
      <c r="B77" s="11">
        <f t="shared" si="6"/>
        <v>4.0851948317024664</v>
      </c>
      <c r="C77" s="11">
        <f t="shared" si="7"/>
        <v>7.2858506673911396</v>
      </c>
      <c r="D77" s="11">
        <f t="shared" si="8"/>
        <v>1.1630752150873631</v>
      </c>
      <c r="E77" s="11">
        <f t="shared" si="9"/>
        <v>1.1500293752201911</v>
      </c>
      <c r="F77" s="3" t="s">
        <v>25</v>
      </c>
      <c r="G77" s="12">
        <v>14061.808360128618</v>
      </c>
      <c r="H77" s="1" t="s">
        <v>26</v>
      </c>
      <c r="I77" s="12">
        <v>7356.9630075590339</v>
      </c>
      <c r="J77" s="1" t="s">
        <v>27</v>
      </c>
      <c r="K77" s="12">
        <v>343.42105263157896</v>
      </c>
      <c r="L77" s="1" t="s">
        <v>28</v>
      </c>
      <c r="M77" s="13">
        <v>376.44424981802428</v>
      </c>
      <c r="N77">
        <v>1617.8867829999999</v>
      </c>
      <c r="O77" s="12"/>
    </row>
    <row r="78" spans="1:15" x14ac:dyDescent="0.25">
      <c r="A78" s="10">
        <v>43950</v>
      </c>
      <c r="B78" s="11">
        <f t="shared" si="6"/>
        <v>3.9279143369062623</v>
      </c>
      <c r="C78" s="11">
        <f t="shared" si="7"/>
        <v>7.1517023099950263</v>
      </c>
      <c r="D78" s="11">
        <f t="shared" si="8"/>
        <v>1.2824382757281299</v>
      </c>
      <c r="E78" s="11">
        <f t="shared" si="9"/>
        <v>1.2271269912330549</v>
      </c>
      <c r="F78" s="3" t="s">
        <v>25</v>
      </c>
      <c r="G78" s="12">
        <v>14169.421650589496</v>
      </c>
      <c r="H78" s="1" t="s">
        <v>26</v>
      </c>
      <c r="I78" s="12">
        <v>7732.2068365776977</v>
      </c>
      <c r="J78" s="1" t="s">
        <v>27</v>
      </c>
      <c r="K78" s="12">
        <v>383.88157894736838</v>
      </c>
      <c r="L78" s="1" t="s">
        <v>28</v>
      </c>
      <c r="M78" s="13">
        <v>423.53542571959451</v>
      </c>
      <c r="N78">
        <v>1820.2758249999999</v>
      </c>
      <c r="O78" s="12"/>
    </row>
    <row r="79" spans="1:15" x14ac:dyDescent="0.25">
      <c r="A79" s="10">
        <v>43951</v>
      </c>
      <c r="B79" s="11">
        <f t="shared" si="6"/>
        <v>3.6149141460707508</v>
      </c>
      <c r="C79" s="11">
        <f t="shared" si="7"/>
        <v>7.4922867925679828</v>
      </c>
      <c r="D79" s="11">
        <f t="shared" si="8"/>
        <v>1.307729856581638</v>
      </c>
      <c r="E79" s="11">
        <f t="shared" si="9"/>
        <v>1.3033262142629589</v>
      </c>
      <c r="F79" s="3" t="s">
        <v>25</v>
      </c>
      <c r="G79" s="12">
        <v>14265.867524115756</v>
      </c>
      <c r="H79" s="1" t="s">
        <v>26</v>
      </c>
      <c r="I79" s="12">
        <v>8253.3788213258413</v>
      </c>
      <c r="J79" s="1" t="s">
        <v>27</v>
      </c>
      <c r="K79" s="12">
        <v>403.61842105263156</v>
      </c>
      <c r="L79" s="1" t="s">
        <v>28</v>
      </c>
      <c r="M79" s="13">
        <v>470.62660138848833</v>
      </c>
      <c r="N79">
        <v>2022.6648660000001</v>
      </c>
      <c r="O79" s="12"/>
    </row>
    <row r="80" spans="1:15" x14ac:dyDescent="0.25">
      <c r="A80" s="10">
        <v>43952</v>
      </c>
      <c r="B80" s="11">
        <f t="shared" si="6"/>
        <v>3.3725770745986501</v>
      </c>
      <c r="C80" s="11">
        <f t="shared" si="7"/>
        <v>7.5833608045779775</v>
      </c>
      <c r="D80" s="11">
        <f t="shared" si="8"/>
        <v>1.1372073802525864</v>
      </c>
      <c r="E80" s="11">
        <f t="shared" si="9"/>
        <v>1.3786426574534139</v>
      </c>
      <c r="F80" s="3" t="s">
        <v>25</v>
      </c>
      <c r="G80" s="12">
        <v>14357.237299035371</v>
      </c>
      <c r="H80" s="1" t="s">
        <v>26</v>
      </c>
      <c r="I80" s="12">
        <v>8606.7830624122016</v>
      </c>
      <c r="J80" s="1" t="s">
        <v>27</v>
      </c>
      <c r="K80" s="12">
        <v>412.5</v>
      </c>
      <c r="L80" s="1" t="s">
        <v>28</v>
      </c>
      <c r="M80" s="13">
        <v>517.71777705738202</v>
      </c>
      <c r="N80">
        <v>2225.053907</v>
      </c>
      <c r="O80" s="12"/>
    </row>
    <row r="81" spans="1:15" x14ac:dyDescent="0.25">
      <c r="A81" s="10">
        <v>43953</v>
      </c>
      <c r="B81" s="11">
        <f t="shared" si="6"/>
        <v>2.980111991162071</v>
      </c>
      <c r="C81" s="11">
        <f t="shared" si="7"/>
        <v>7.5351616922775495</v>
      </c>
      <c r="D81" s="11">
        <f t="shared" si="8"/>
        <v>1.3329217466313841</v>
      </c>
      <c r="E81" s="11">
        <f t="shared" si="9"/>
        <v>1.4530915743524067</v>
      </c>
      <c r="F81" s="3" t="s">
        <v>25</v>
      </c>
      <c r="G81" s="12">
        <v>14404.952625937836</v>
      </c>
      <c r="H81" s="1" t="s">
        <v>26</v>
      </c>
      <c r="I81" s="12">
        <v>8839.0768613285163</v>
      </c>
      <c r="J81" s="1" t="s">
        <v>27</v>
      </c>
      <c r="K81" s="12">
        <v>445.06578947368422</v>
      </c>
      <c r="L81" s="1" t="s">
        <v>28</v>
      </c>
      <c r="M81" s="13">
        <v>564.80895295895232</v>
      </c>
      <c r="N81">
        <v>2427.4429490000002</v>
      </c>
      <c r="O81" s="12"/>
    </row>
    <row r="82" spans="1:15" x14ac:dyDescent="0.25">
      <c r="A82" s="10">
        <v>43954</v>
      </c>
      <c r="B82" s="11">
        <f t="shared" si="6"/>
        <v>2.9281118278791629</v>
      </c>
      <c r="C82" s="11">
        <f t="shared" si="7"/>
        <v>7.7145240064214589</v>
      </c>
      <c r="D82" s="11">
        <f t="shared" si="8"/>
        <v>1.4901928941684142</v>
      </c>
      <c r="E82" s="11">
        <f t="shared" si="9"/>
        <v>1.5266878657947625</v>
      </c>
      <c r="F82" s="3" t="s">
        <v>25</v>
      </c>
      <c r="G82" s="12">
        <v>14447.591854233655</v>
      </c>
      <c r="H82" s="1" t="s">
        <v>26</v>
      </c>
      <c r="I82" s="12">
        <v>8985.9977256003749</v>
      </c>
      <c r="J82" s="1" t="s">
        <v>27</v>
      </c>
      <c r="K82" s="12">
        <v>465.78947368421052</v>
      </c>
      <c r="L82" s="1" t="s">
        <v>28</v>
      </c>
      <c r="M82" s="13">
        <v>611.90012862784602</v>
      </c>
      <c r="N82">
        <v>2629.8319900000001</v>
      </c>
      <c r="O82" s="12"/>
    </row>
    <row r="83" spans="1:15" x14ac:dyDescent="0.25">
      <c r="A83" s="10">
        <v>43955</v>
      </c>
      <c r="B83" s="11">
        <f t="shared" si="6"/>
        <v>2.6993881459841074</v>
      </c>
      <c r="C83" s="11">
        <f t="shared" si="7"/>
        <v>7.6027025424953072</v>
      </c>
      <c r="D83" s="11">
        <f t="shared" si="8"/>
        <v>1.5552582303636915</v>
      </c>
      <c r="E83" s="11">
        <f t="shared" si="9"/>
        <v>1.5994460985734391</v>
      </c>
      <c r="F83" s="3" t="s">
        <v>25</v>
      </c>
      <c r="G83" s="12">
        <v>14511.550696677386</v>
      </c>
      <c r="H83" s="1" t="s">
        <v>26</v>
      </c>
      <c r="I83" s="12">
        <v>9030.6696100073586</v>
      </c>
      <c r="J83" s="1" t="s">
        <v>27</v>
      </c>
      <c r="K83" s="12">
        <v>492.43421052631578</v>
      </c>
      <c r="L83" s="1" t="s">
        <v>28</v>
      </c>
      <c r="M83" s="13">
        <v>658.9913045294162</v>
      </c>
      <c r="N83">
        <v>2832.2210319999999</v>
      </c>
      <c r="O83" s="12"/>
    </row>
    <row r="84" spans="1:15" x14ac:dyDescent="0.25">
      <c r="A84" s="10">
        <v>43956</v>
      </c>
      <c r="B84" s="11">
        <f t="shared" ref="B84:B147" si="10">+MAX($J$2*(G84-G77)/(($V$2/13)+(G84-G77)),0)</f>
        <v>2.5731578262147154</v>
      </c>
      <c r="C84" s="11">
        <f t="shared" ref="C84:C147" si="11">+MAX($J$3*(I84-I77)/(($V$3/13)+(I84-I77)),0)</f>
        <v>7.4907432467892789</v>
      </c>
      <c r="D84" s="11">
        <f t="shared" ref="D84:D147" si="12">+MAX($J$4*(K84-K77)/(($V$4/13)+(K84-K77)),0)</f>
        <v>1.7464838177989248</v>
      </c>
      <c r="E84" s="11">
        <f t="shared" ref="E84:E147" si="13">+MAX($J$5*(M84-M77)/(($V$5/13)+(M84-M77)),0)</f>
        <v>1.6713805022425856</v>
      </c>
      <c r="F84" s="3" t="s">
        <v>25</v>
      </c>
      <c r="G84" s="12">
        <v>14607.996570203644</v>
      </c>
      <c r="H84" s="1" t="s">
        <v>26</v>
      </c>
      <c r="I84" s="12">
        <v>9411.8696902802858</v>
      </c>
      <c r="J84" s="1" t="s">
        <v>27</v>
      </c>
      <c r="K84" s="12">
        <v>535.85526315789468</v>
      </c>
      <c r="L84" s="1" t="s">
        <v>28</v>
      </c>
      <c r="M84" s="13">
        <v>706.0824801983099</v>
      </c>
      <c r="N84">
        <v>3034.6100729999998</v>
      </c>
      <c r="O84" s="12"/>
    </row>
    <row r="85" spans="1:15" x14ac:dyDescent="0.25">
      <c r="A85" s="10">
        <v>43957</v>
      </c>
      <c r="B85" s="11">
        <f t="shared" si="10"/>
        <v>2.9904410716172309</v>
      </c>
      <c r="C85" s="11">
        <f t="shared" si="11"/>
        <v>7.4487418685126014</v>
      </c>
      <c r="D85" s="11">
        <f t="shared" si="12"/>
        <v>1.9014375208618364</v>
      </c>
      <c r="E85" s="11">
        <f t="shared" si="13"/>
        <v>1.7177975337499383</v>
      </c>
      <c r="F85" s="3" t="s">
        <v>25</v>
      </c>
      <c r="G85" s="12">
        <v>14833.375348338694</v>
      </c>
      <c r="H85" s="1" t="s">
        <v>26</v>
      </c>
      <c r="I85" s="12">
        <v>9760.3103886547597</v>
      </c>
      <c r="J85" s="1" t="s">
        <v>27</v>
      </c>
      <c r="K85" s="12">
        <v>596.0526315789474</v>
      </c>
      <c r="L85" s="1" t="s">
        <v>28</v>
      </c>
      <c r="M85" s="13">
        <v>763.5775502987882</v>
      </c>
      <c r="N85">
        <v>3281.7131009999998</v>
      </c>
      <c r="O85" s="12"/>
    </row>
    <row r="86" spans="1:15" x14ac:dyDescent="0.25">
      <c r="A86" s="10">
        <v>43958</v>
      </c>
      <c r="B86" s="11">
        <f t="shared" si="10"/>
        <v>3.1226127198969587</v>
      </c>
      <c r="C86" s="11">
        <f t="shared" si="11"/>
        <v>7.0671094605703972</v>
      </c>
      <c r="D86" s="11">
        <f t="shared" si="12"/>
        <v>2.4284513575036337</v>
      </c>
      <c r="E86" s="11">
        <f t="shared" si="13"/>
        <v>1.7638747483227413</v>
      </c>
      <c r="F86" s="3" t="s">
        <v>25</v>
      </c>
      <c r="G86" s="12">
        <v>14969.414790996785</v>
      </c>
      <c r="H86" s="1" t="s">
        <v>26</v>
      </c>
      <c r="I86" s="12">
        <v>10055.144825740852</v>
      </c>
      <c r="J86" s="1" t="s">
        <v>27</v>
      </c>
      <c r="K86" s="12">
        <v>686.84210526315792</v>
      </c>
      <c r="L86" s="1" t="s">
        <v>28</v>
      </c>
      <c r="M86" s="13">
        <v>821.07262016659001</v>
      </c>
      <c r="N86">
        <v>3528.8161279999999</v>
      </c>
      <c r="O86" s="12"/>
    </row>
    <row r="87" spans="1:15" x14ac:dyDescent="0.25">
      <c r="A87" s="10">
        <v>43959</v>
      </c>
      <c r="B87" s="11">
        <f t="shared" si="10"/>
        <v>3.1359513962398218</v>
      </c>
      <c r="C87" s="11">
        <f t="shared" si="11"/>
        <v>6.7271093351364506</v>
      </c>
      <c r="D87" s="11">
        <f t="shared" si="12"/>
        <v>2.5941389586741064</v>
      </c>
      <c r="E87" s="11">
        <f t="shared" si="13"/>
        <v>1.8096158650463623</v>
      </c>
      <c r="F87" s="3" t="s">
        <v>25</v>
      </c>
      <c r="G87" s="12">
        <v>15064.845444801716</v>
      </c>
      <c r="H87" s="1" t="s">
        <v>26</v>
      </c>
      <c r="I87" s="12">
        <v>10229.861529199277</v>
      </c>
      <c r="J87" s="1" t="s">
        <v>27</v>
      </c>
      <c r="K87" s="12">
        <v>719.40789473684208</v>
      </c>
      <c r="L87" s="1" t="s">
        <v>28</v>
      </c>
      <c r="M87" s="13">
        <v>878.5676902670682</v>
      </c>
      <c r="N87">
        <v>3775.9191559999999</v>
      </c>
      <c r="O87" s="12"/>
    </row>
    <row r="88" spans="1:15" x14ac:dyDescent="0.25">
      <c r="A88" s="10">
        <v>43960</v>
      </c>
      <c r="B88" s="11">
        <f t="shared" si="10"/>
        <v>3.2607117266977723</v>
      </c>
      <c r="C88" s="11">
        <f t="shared" si="11"/>
        <v>6.6153965527755618</v>
      </c>
      <c r="D88" s="11">
        <f t="shared" si="12"/>
        <v>2.6752296589212388</v>
      </c>
      <c r="E88" s="11">
        <f t="shared" si="13"/>
        <v>1.8550245448852831</v>
      </c>
      <c r="F88" s="3" t="s">
        <v>25</v>
      </c>
      <c r="G88" s="12">
        <v>15151.139121114684</v>
      </c>
      <c r="H88" s="1" t="s">
        <v>26</v>
      </c>
      <c r="I88" s="12">
        <v>10407.556358284835</v>
      </c>
      <c r="J88" s="1" t="s">
        <v>27</v>
      </c>
      <c r="K88" s="12">
        <v>763.81578947368416</v>
      </c>
      <c r="L88" s="1" t="s">
        <v>28</v>
      </c>
      <c r="M88" s="13">
        <v>936.06276013487002</v>
      </c>
      <c r="N88">
        <v>4023.022183</v>
      </c>
      <c r="O88" s="12"/>
    </row>
    <row r="89" spans="1:15" x14ac:dyDescent="0.25">
      <c r="A89" s="10">
        <v>43961</v>
      </c>
      <c r="B89" s="11">
        <f t="shared" si="10"/>
        <v>3.3249848024853321</v>
      </c>
      <c r="C89" s="11">
        <f t="shared" si="11"/>
        <v>6.6421553170092373</v>
      </c>
      <c r="D89" s="11">
        <f t="shared" si="12"/>
        <v>2.6819356086602899</v>
      </c>
      <c r="E89" s="11">
        <f t="shared" si="13"/>
        <v>1.9001044028584189</v>
      </c>
      <c r="F89" s="3" t="s">
        <v>25</v>
      </c>
      <c r="G89" s="12">
        <v>15214.082743837085</v>
      </c>
      <c r="H89" s="1" t="s">
        <v>26</v>
      </c>
      <c r="I89" s="12">
        <v>10567.3824336076</v>
      </c>
      <c r="J89" s="1" t="s">
        <v>27</v>
      </c>
      <c r="K89" s="12">
        <v>785.52631578947364</v>
      </c>
      <c r="L89" s="1" t="s">
        <v>28</v>
      </c>
      <c r="M89" s="13">
        <v>993.55783023534809</v>
      </c>
      <c r="N89">
        <v>4270.1252109999996</v>
      </c>
      <c r="O89" s="12"/>
    </row>
    <row r="90" spans="1:15" x14ac:dyDescent="0.25">
      <c r="A90" s="10">
        <v>43962</v>
      </c>
      <c r="B90" s="11">
        <f t="shared" si="10"/>
        <v>3.3409066984160312</v>
      </c>
      <c r="C90" s="11">
        <f t="shared" si="11"/>
        <v>6.7470062891498257</v>
      </c>
      <c r="D90" s="11">
        <f t="shared" si="12"/>
        <v>2.6550644234547658</v>
      </c>
      <c r="E90" s="11">
        <f t="shared" si="13"/>
        <v>1.9448589937812717</v>
      </c>
      <c r="F90" s="3" t="s">
        <v>25</v>
      </c>
      <c r="G90" s="12">
        <v>15283.11768488746</v>
      </c>
      <c r="H90" s="1" t="s">
        <v>26</v>
      </c>
      <c r="I90" s="12">
        <v>10663.675162218209</v>
      </c>
      <c r="J90" s="1" t="s">
        <v>27</v>
      </c>
      <c r="K90" s="12">
        <v>808.22368421052624</v>
      </c>
      <c r="L90" s="1" t="s">
        <v>28</v>
      </c>
      <c r="M90" s="13">
        <v>1051.05290010315</v>
      </c>
      <c r="N90">
        <v>4517.2282379999997</v>
      </c>
      <c r="O90" s="12"/>
    </row>
    <row r="91" spans="1:15" x14ac:dyDescent="0.25">
      <c r="A91" s="10">
        <v>43963</v>
      </c>
      <c r="B91" s="11">
        <f t="shared" si="10"/>
        <v>3.2347370035274872</v>
      </c>
      <c r="C91" s="11">
        <f t="shared" si="11"/>
        <v>6.401859200853325</v>
      </c>
      <c r="D91" s="11">
        <f t="shared" si="12"/>
        <v>3.1325457800977778</v>
      </c>
      <c r="E91" s="11">
        <f t="shared" si="13"/>
        <v>1.9892918293341506</v>
      </c>
      <c r="F91" s="3" t="s">
        <v>25</v>
      </c>
      <c r="G91" s="12">
        <v>15346.061307609862</v>
      </c>
      <c r="H91" s="1" t="s">
        <v>26</v>
      </c>
      <c r="I91" s="12">
        <v>10881.078332998863</v>
      </c>
      <c r="J91" s="1" t="s">
        <v>27</v>
      </c>
      <c r="K91" s="12">
        <v>924.67105263157896</v>
      </c>
      <c r="L91" s="1" t="s">
        <v>28</v>
      </c>
      <c r="M91" s="13">
        <v>1108.5479702036282</v>
      </c>
      <c r="N91">
        <v>4764.3312660000001</v>
      </c>
      <c r="O91" s="12"/>
    </row>
    <row r="92" spans="1:15" x14ac:dyDescent="0.25">
      <c r="A92" s="10">
        <v>43964</v>
      </c>
      <c r="B92" s="11">
        <f t="shared" si="10"/>
        <v>2.7067089753187594</v>
      </c>
      <c r="C92" s="11">
        <f t="shared" si="11"/>
        <v>6.0755714820378062</v>
      </c>
      <c r="D92" s="11">
        <f t="shared" si="12"/>
        <v>3.4855905602097872</v>
      </c>
      <c r="E92" s="11">
        <f t="shared" si="13"/>
        <v>2.0334202830751571</v>
      </c>
      <c r="F92" s="3" t="s">
        <v>25</v>
      </c>
      <c r="G92" s="12">
        <v>15416.111468381565</v>
      </c>
      <c r="H92" s="1" t="s">
        <v>26</v>
      </c>
      <c r="I92" s="12">
        <v>11089.54712689812</v>
      </c>
      <c r="J92" s="1" t="s">
        <v>27</v>
      </c>
      <c r="K92" s="12">
        <v>1043.0921052631579</v>
      </c>
      <c r="L92" s="1" t="s">
        <v>28</v>
      </c>
      <c r="M92" s="13">
        <v>1176.4502289697159</v>
      </c>
      <c r="N92">
        <v>5056.1624389999997</v>
      </c>
      <c r="O92" s="12"/>
    </row>
    <row r="93" spans="1:15" x14ac:dyDescent="0.25">
      <c r="A93" s="10">
        <v>43965</v>
      </c>
      <c r="B93" s="11">
        <f t="shared" si="10"/>
        <v>2.621822121041951</v>
      </c>
      <c r="C93" s="11">
        <f t="shared" si="11"/>
        <v>6.0019823744971408</v>
      </c>
      <c r="D93" s="11">
        <f t="shared" si="12"/>
        <v>3.3328555687919157</v>
      </c>
      <c r="E93" s="11">
        <f t="shared" si="13"/>
        <v>2.0772336465481058</v>
      </c>
      <c r="F93" s="3" t="s">
        <v>25</v>
      </c>
      <c r="G93" s="12">
        <v>15528.80085744909</v>
      </c>
      <c r="H93" s="1" t="s">
        <v>26</v>
      </c>
      <c r="I93" s="12">
        <v>11354.60030771289</v>
      </c>
      <c r="J93" s="1" t="s">
        <v>27</v>
      </c>
      <c r="K93" s="12">
        <v>1108.2236842105262</v>
      </c>
      <c r="L93" s="1" t="s">
        <v>28</v>
      </c>
      <c r="M93" s="13">
        <v>1244.3524875031269</v>
      </c>
      <c r="N93">
        <v>5347.9936109999999</v>
      </c>
      <c r="O93" s="12"/>
    </row>
    <row r="94" spans="1:15" x14ac:dyDescent="0.25">
      <c r="A94" s="10">
        <v>43966</v>
      </c>
      <c r="B94" s="11">
        <f t="shared" si="10"/>
        <v>2.6993881459841012</v>
      </c>
      <c r="C94" s="11">
        <f t="shared" si="11"/>
        <v>6.1381194557269101</v>
      </c>
      <c r="D94" s="11">
        <f t="shared" si="12"/>
        <v>3.5717500347837445</v>
      </c>
      <c r="E94" s="11">
        <f t="shared" si="13"/>
        <v>2.120735282504643</v>
      </c>
      <c r="F94" s="3" t="s">
        <v>25</v>
      </c>
      <c r="G94" s="12">
        <v>15645.551125401929</v>
      </c>
      <c r="H94" s="1" t="s">
        <v>26</v>
      </c>
      <c r="I94" s="12">
        <v>11584.908689544451</v>
      </c>
      <c r="J94" s="1" t="s">
        <v>27</v>
      </c>
      <c r="K94" s="12">
        <v>1181.25</v>
      </c>
      <c r="L94" s="1" t="s">
        <v>28</v>
      </c>
      <c r="M94" s="13">
        <v>1312.2547462692148</v>
      </c>
      <c r="N94">
        <v>5639.8247840000004</v>
      </c>
      <c r="O94" s="12"/>
    </row>
    <row r="95" spans="1:15" x14ac:dyDescent="0.25">
      <c r="A95" s="10">
        <v>43967</v>
      </c>
      <c r="B95" s="11">
        <f t="shared" si="10"/>
        <v>2.5277895915262989</v>
      </c>
      <c r="C95" s="11">
        <f t="shared" si="11"/>
        <v>6.0192914249727938</v>
      </c>
      <c r="D95" s="11">
        <f t="shared" si="12"/>
        <v>3.8165957401216488</v>
      </c>
      <c r="E95" s="11">
        <f t="shared" si="13"/>
        <v>2.1639285069770393</v>
      </c>
      <c r="F95" s="3" t="s">
        <v>25</v>
      </c>
      <c r="G95" s="12">
        <v>15685.144694533763</v>
      </c>
      <c r="H95" s="1" t="s">
        <v>26</v>
      </c>
      <c r="I95" s="12">
        <v>11713.960800053515</v>
      </c>
      <c r="J95" s="1" t="s">
        <v>27</v>
      </c>
      <c r="K95" s="12">
        <v>1269.078947368421</v>
      </c>
      <c r="L95" s="1" t="s">
        <v>28</v>
      </c>
      <c r="M95" s="13">
        <v>1380.1570050353023</v>
      </c>
      <c r="N95">
        <v>5931.6559569999999</v>
      </c>
      <c r="O95" s="12"/>
    </row>
    <row r="96" spans="1:15" x14ac:dyDescent="0.25">
      <c r="A96" s="10">
        <v>43968</v>
      </c>
      <c r="B96" s="11">
        <f t="shared" si="10"/>
        <v>2.5543069587697174</v>
      </c>
      <c r="C96" s="11">
        <f t="shared" si="11"/>
        <v>5.9116038711207155</v>
      </c>
      <c r="D96" s="11">
        <f t="shared" si="12"/>
        <v>3.9454036409946038</v>
      </c>
      <c r="E96" s="11">
        <f t="shared" si="13"/>
        <v>2.2068165862645093</v>
      </c>
      <c r="F96" s="3" t="s">
        <v>25</v>
      </c>
      <c r="G96" s="12">
        <v>15755.194855305466</v>
      </c>
      <c r="H96" s="1" t="s">
        <v>26</v>
      </c>
      <c r="I96" s="12">
        <v>11831.100408054052</v>
      </c>
      <c r="J96" s="1" t="s">
        <v>27</v>
      </c>
      <c r="K96" s="12">
        <v>1314.4736842105262</v>
      </c>
      <c r="L96" s="1" t="s">
        <v>28</v>
      </c>
      <c r="M96" s="13">
        <v>1448.05926380139</v>
      </c>
      <c r="N96">
        <v>6223.4871300000004</v>
      </c>
      <c r="O96" s="12"/>
    </row>
    <row r="97" spans="1:15" x14ac:dyDescent="0.25">
      <c r="A97" s="10">
        <v>43969</v>
      </c>
      <c r="B97" s="11">
        <f t="shared" si="10"/>
        <v>2.3851329663285004</v>
      </c>
      <c r="C97" s="11">
        <f t="shared" si="11"/>
        <v>5.8886466927186136</v>
      </c>
      <c r="D97" s="11">
        <f t="shared" si="12"/>
        <v>4.0813494664750438</v>
      </c>
      <c r="E97" s="11">
        <f t="shared" si="13"/>
        <v>2.2494027445002915</v>
      </c>
      <c r="F97" s="3" t="s">
        <v>25</v>
      </c>
      <c r="G97" s="12">
        <v>15779.560128617364</v>
      </c>
      <c r="H97" s="1" t="s">
        <v>26</v>
      </c>
      <c r="I97" s="12">
        <v>11918.458759783263</v>
      </c>
      <c r="J97" s="1" t="s">
        <v>27</v>
      </c>
      <c r="K97" s="12">
        <v>1362.828947368421</v>
      </c>
      <c r="L97" s="1" t="s">
        <v>28</v>
      </c>
      <c r="M97" s="13">
        <v>1515.9615225674775</v>
      </c>
      <c r="N97">
        <v>6515.318303</v>
      </c>
      <c r="O97" s="12"/>
    </row>
    <row r="98" spans="1:15" x14ac:dyDescent="0.25">
      <c r="A98" s="10">
        <v>43970</v>
      </c>
      <c r="B98" s="11">
        <f t="shared" si="10"/>
        <v>2.353725295546341</v>
      </c>
      <c r="C98" s="11">
        <f t="shared" si="11"/>
        <v>5.7610266847258593</v>
      </c>
      <c r="D98" s="11">
        <f t="shared" si="12"/>
        <v>3.8328753250699115</v>
      </c>
      <c r="E98" s="11">
        <f t="shared" si="13"/>
        <v>2.2916901558453282</v>
      </c>
      <c r="F98" s="3" t="s">
        <v>25</v>
      </c>
      <c r="G98" s="12">
        <v>15834.381993569134</v>
      </c>
      <c r="H98" s="1" t="s">
        <v>26</v>
      </c>
      <c r="I98" s="12">
        <v>12087.219211987423</v>
      </c>
      <c r="J98" s="1" t="s">
        <v>27</v>
      </c>
      <c r="K98" s="12">
        <v>1432.8947368421052</v>
      </c>
      <c r="L98" s="1" t="s">
        <v>28</v>
      </c>
      <c r="M98" s="13">
        <v>1583.8637811008887</v>
      </c>
      <c r="N98">
        <v>6807.1494750000002</v>
      </c>
      <c r="O98" s="12"/>
    </row>
    <row r="99" spans="1:15" x14ac:dyDescent="0.25">
      <c r="A99" s="10">
        <v>43971</v>
      </c>
      <c r="B99" s="11">
        <f t="shared" si="10"/>
        <v>2.3379448997825358</v>
      </c>
      <c r="C99" s="11">
        <f t="shared" si="11"/>
        <v>5.6968483561306877</v>
      </c>
      <c r="D99" s="11">
        <f t="shared" si="12"/>
        <v>4.0761881885955882</v>
      </c>
      <c r="E99" s="11">
        <f t="shared" si="13"/>
        <v>2.2964422543503584</v>
      </c>
      <c r="F99" s="3" t="s">
        <v>25</v>
      </c>
      <c r="G99" s="12">
        <v>15900.37127545552</v>
      </c>
      <c r="H99" s="1" t="s">
        <v>26</v>
      </c>
      <c r="I99" s="12">
        <v>12271.863000869624</v>
      </c>
      <c r="J99" s="1" t="s">
        <v>27</v>
      </c>
      <c r="K99" s="12">
        <v>1596.7105263157894</v>
      </c>
      <c r="L99" s="1" t="s">
        <v>28</v>
      </c>
      <c r="M99" s="13">
        <v>1652.9401411244353</v>
      </c>
      <c r="N99">
        <v>7104.026715</v>
      </c>
      <c r="O99" s="12"/>
    </row>
    <row r="100" spans="1:15" x14ac:dyDescent="0.25">
      <c r="A100" s="10">
        <v>43972</v>
      </c>
      <c r="B100" s="11">
        <f t="shared" si="10"/>
        <v>2.1527137401929481</v>
      </c>
      <c r="C100" s="11">
        <f t="shared" si="11"/>
        <v>5.2535667137181701</v>
      </c>
      <c r="D100" s="11">
        <f t="shared" si="12"/>
        <v>4.4250702370711235</v>
      </c>
      <c r="E100" s="11">
        <f t="shared" si="13"/>
        <v>2.3011905949471578</v>
      </c>
      <c r="F100" s="3" t="s">
        <v>25</v>
      </c>
      <c r="G100" s="12">
        <v>15966.360557341908</v>
      </c>
      <c r="H100" s="1" t="s">
        <v>26</v>
      </c>
      <c r="I100" s="12">
        <v>12383.046357615895</v>
      </c>
      <c r="J100" s="1" t="s">
        <v>27</v>
      </c>
      <c r="K100" s="12">
        <v>1730.921052631579</v>
      </c>
      <c r="L100" s="1" t="s">
        <v>28</v>
      </c>
      <c r="M100" s="13">
        <v>1722.0165009153054</v>
      </c>
      <c r="N100">
        <v>7400.9039540000003</v>
      </c>
      <c r="O100" s="12"/>
    </row>
    <row r="101" spans="1:15" x14ac:dyDescent="0.25">
      <c r="A101" s="10">
        <v>43973</v>
      </c>
      <c r="B101" s="11">
        <f t="shared" si="10"/>
        <v>1.9088579390421618</v>
      </c>
      <c r="C101" s="11">
        <f t="shared" si="11"/>
        <v>5.0289916520297595</v>
      </c>
      <c r="D101" s="11">
        <f t="shared" si="12"/>
        <v>4.5485425135408493</v>
      </c>
      <c r="E101" s="11">
        <f t="shared" si="13"/>
        <v>2.305935182091531</v>
      </c>
      <c r="F101" s="3" t="s">
        <v>25</v>
      </c>
      <c r="G101" s="12">
        <v>16024.228081457664</v>
      </c>
      <c r="H101" s="1" t="s">
        <v>26</v>
      </c>
      <c r="I101" s="12">
        <v>12541.879724396282</v>
      </c>
      <c r="J101" s="1" t="s">
        <v>27</v>
      </c>
      <c r="K101" s="12">
        <v>1829.6052631578946</v>
      </c>
      <c r="L101" s="1" t="s">
        <v>28</v>
      </c>
      <c r="M101" s="13">
        <v>1791.0928609388518</v>
      </c>
      <c r="N101">
        <v>7697.7811940000001</v>
      </c>
      <c r="O101" s="12"/>
    </row>
    <row r="102" spans="1:15" x14ac:dyDescent="0.25">
      <c r="A102" s="10">
        <v>43974</v>
      </c>
      <c r="B102" s="11">
        <f t="shared" si="10"/>
        <v>1.9815671086431481</v>
      </c>
      <c r="C102" s="11">
        <f t="shared" si="11"/>
        <v>4.9708156912662238</v>
      </c>
      <c r="D102" s="11">
        <f t="shared" si="12"/>
        <v>4.3377005427908752</v>
      </c>
      <c r="E102" s="11">
        <f t="shared" si="13"/>
        <v>2.3106760192931084</v>
      </c>
      <c r="F102" s="3" t="s">
        <v>25</v>
      </c>
      <c r="G102" s="12">
        <v>16081.08038585209</v>
      </c>
      <c r="H102" s="1" t="s">
        <v>26</v>
      </c>
      <c r="I102" s="12">
        <v>12653.063081142551</v>
      </c>
      <c r="J102" s="1" t="s">
        <v>27</v>
      </c>
      <c r="K102" s="12">
        <v>1874.0131578947369</v>
      </c>
      <c r="L102" s="1" t="s">
        <v>28</v>
      </c>
      <c r="M102" s="13">
        <v>1860.1692207297217</v>
      </c>
      <c r="N102">
        <v>7994.6584329999996</v>
      </c>
      <c r="O102" s="12"/>
    </row>
    <row r="103" spans="1:15" x14ac:dyDescent="0.25">
      <c r="A103" s="10">
        <v>43975</v>
      </c>
      <c r="B103" s="11">
        <f t="shared" si="10"/>
        <v>1.7558108227242692</v>
      </c>
      <c r="C103" s="11">
        <f t="shared" si="11"/>
        <v>4.7911218071552959</v>
      </c>
      <c r="D103" s="11">
        <f t="shared" si="12"/>
        <v>4.4250702370711235</v>
      </c>
      <c r="E103" s="11">
        <f t="shared" si="13"/>
        <v>2.3154131128726498</v>
      </c>
      <c r="F103" s="3" t="s">
        <v>25</v>
      </c>
      <c r="G103" s="12">
        <v>16098.339121114685</v>
      </c>
      <c r="H103" s="1" t="s">
        <v>26</v>
      </c>
      <c r="I103" s="12">
        <v>12716.596427854707</v>
      </c>
      <c r="J103" s="1" t="s">
        <v>27</v>
      </c>
      <c r="K103" s="12">
        <v>1937.171052631579</v>
      </c>
      <c r="L103" s="1" t="s">
        <v>28</v>
      </c>
      <c r="M103" s="13">
        <v>1929.2455807532685</v>
      </c>
      <c r="N103">
        <v>8291.5356730000003</v>
      </c>
      <c r="O103" s="12"/>
    </row>
    <row r="104" spans="1:15" x14ac:dyDescent="0.25">
      <c r="A104" s="10">
        <v>43976</v>
      </c>
      <c r="B104" s="11">
        <f t="shared" si="10"/>
        <v>1.7246461634614692</v>
      </c>
      <c r="C104" s="11">
        <f t="shared" si="11"/>
        <v>4.5170120713211164</v>
      </c>
      <c r="D104" s="11">
        <f t="shared" si="12"/>
        <v>4.4824521676467786</v>
      </c>
      <c r="E104" s="11">
        <f t="shared" si="13"/>
        <v>2.3201464653873383</v>
      </c>
      <c r="F104" s="3" t="s">
        <v>25</v>
      </c>
      <c r="G104" s="12">
        <v>16115.597856377279</v>
      </c>
      <c r="H104" s="1" t="s">
        <v>26</v>
      </c>
      <c r="I104" s="12">
        <v>12726.52351327848</v>
      </c>
      <c r="J104" s="1" t="s">
        <v>27</v>
      </c>
      <c r="K104" s="12">
        <v>1997.3684210526314</v>
      </c>
      <c r="L104" s="1" t="s">
        <v>28</v>
      </c>
      <c r="M104" s="13">
        <v>1998.3219405441384</v>
      </c>
      <c r="N104">
        <v>8588.4129119999998</v>
      </c>
      <c r="O104" s="12"/>
    </row>
    <row r="105" spans="1:15" x14ac:dyDescent="0.25">
      <c r="A105" s="10">
        <v>43977</v>
      </c>
      <c r="B105" s="11">
        <f t="shared" si="10"/>
        <v>1.5797458470423775</v>
      </c>
      <c r="C105" s="11">
        <f t="shared" si="11"/>
        <v>4.0740317108900062</v>
      </c>
      <c r="D105" s="11">
        <f t="shared" si="12"/>
        <v>4.8084931871344763</v>
      </c>
      <c r="E105" s="11">
        <f t="shared" si="13"/>
        <v>2.3248760840778728</v>
      </c>
      <c r="F105" s="3" t="s">
        <v>25</v>
      </c>
      <c r="G105" s="12">
        <v>16137.932690246518</v>
      </c>
      <c r="H105" s="1" t="s">
        <v>26</v>
      </c>
      <c r="I105" s="12">
        <v>12780.129774566862</v>
      </c>
      <c r="J105" s="1" t="s">
        <v>27</v>
      </c>
      <c r="K105" s="12">
        <v>2137.5</v>
      </c>
      <c r="L105" s="1" t="s">
        <v>28</v>
      </c>
      <c r="M105" s="13">
        <v>2067.3983005676851</v>
      </c>
      <c r="N105">
        <v>8885.2901519999996</v>
      </c>
      <c r="O105" s="12"/>
    </row>
    <row r="106" spans="1:15" x14ac:dyDescent="0.25">
      <c r="A106" s="10">
        <v>43978</v>
      </c>
      <c r="B106" s="11">
        <f t="shared" si="10"/>
        <v>1.5475058618261179</v>
      </c>
      <c r="C106" s="11">
        <f t="shared" si="11"/>
        <v>3.9970612187722128</v>
      </c>
      <c r="D106" s="11">
        <f t="shared" si="12"/>
        <v>4.7234311867224337</v>
      </c>
      <c r="E106" s="11">
        <f t="shared" si="13"/>
        <v>2.3503978617115147</v>
      </c>
      <c r="F106" s="3" t="s">
        <v>25</v>
      </c>
      <c r="G106" s="12">
        <v>16196.815434083603</v>
      </c>
      <c r="H106" s="1" t="s">
        <v>26</v>
      </c>
      <c r="I106" s="12">
        <v>12945.912101143889</v>
      </c>
      <c r="J106" s="1" t="s">
        <v>27</v>
      </c>
      <c r="K106" s="12">
        <v>2282.5657894736842</v>
      </c>
      <c r="L106" s="1" t="s">
        <v>28</v>
      </c>
      <c r="M106" s="13">
        <v>2142.8263314302194</v>
      </c>
      <c r="N106">
        <v>9209.465682</v>
      </c>
      <c r="O106" s="12"/>
    </row>
    <row r="107" spans="1:15" x14ac:dyDescent="0.25">
      <c r="A107" s="10">
        <v>43979</v>
      </c>
      <c r="B107" s="11">
        <f t="shared" si="10"/>
        <v>1.3354189555809075</v>
      </c>
      <c r="C107" s="11">
        <f t="shared" si="11"/>
        <v>3.8686085432997395</v>
      </c>
      <c r="D107" s="11">
        <f t="shared" si="12"/>
        <v>4.6229696410836389</v>
      </c>
      <c r="E107" s="11">
        <f t="shared" si="13"/>
        <v>2.3758111371310613</v>
      </c>
      <c r="F107" s="3" t="s">
        <v>25</v>
      </c>
      <c r="G107" s="12">
        <v>16217.119828510184</v>
      </c>
      <c r="H107" s="1" t="s">
        <v>26</v>
      </c>
      <c r="I107" s="12">
        <v>13026.321493076461</v>
      </c>
      <c r="J107" s="1" t="s">
        <v>27</v>
      </c>
      <c r="K107" s="12">
        <v>2395.0657894736842</v>
      </c>
      <c r="L107" s="1" t="s">
        <v>28</v>
      </c>
      <c r="M107" s="13">
        <v>2218.2543625254307</v>
      </c>
      <c r="N107">
        <v>9533.6412130000008</v>
      </c>
      <c r="O107" s="12"/>
    </row>
    <row r="108" spans="1:15" x14ac:dyDescent="0.25">
      <c r="A108" s="10">
        <v>43980</v>
      </c>
      <c r="B108" s="11">
        <f t="shared" si="10"/>
        <v>1.243280729200859</v>
      </c>
      <c r="C108" s="11">
        <f t="shared" si="11"/>
        <v>3.7795045713647442</v>
      </c>
      <c r="D108" s="11">
        <f t="shared" si="12"/>
        <v>4.6643268764699855</v>
      </c>
      <c r="E108" s="11">
        <f t="shared" si="13"/>
        <v>2.4011165970913337</v>
      </c>
      <c r="F108" s="3" t="s">
        <v>25</v>
      </c>
      <c r="G108" s="12">
        <v>16255.698177920687</v>
      </c>
      <c r="H108" s="1" t="s">
        <v>26</v>
      </c>
      <c r="I108" s="12">
        <v>13164.307980466921</v>
      </c>
      <c r="J108" s="1" t="s">
        <v>27</v>
      </c>
      <c r="K108" s="12">
        <v>2502.6315789473683</v>
      </c>
      <c r="L108" s="1" t="s">
        <v>28</v>
      </c>
      <c r="M108" s="13">
        <v>2293.6823933879646</v>
      </c>
      <c r="N108">
        <v>9857.8167429999994</v>
      </c>
      <c r="O108" s="12"/>
    </row>
    <row r="109" spans="1:15" x14ac:dyDescent="0.25">
      <c r="A109" s="10">
        <v>43981</v>
      </c>
      <c r="B109" s="11">
        <f t="shared" si="10"/>
        <v>1.2968158462664885</v>
      </c>
      <c r="C109" s="11">
        <f t="shared" si="11"/>
        <v>3.8093971252079126</v>
      </c>
      <c r="D109" s="11">
        <f t="shared" si="12"/>
        <v>4.8438483244055801</v>
      </c>
      <c r="E109" s="11">
        <f t="shared" si="13"/>
        <v>2.4263149262483421</v>
      </c>
      <c r="F109" s="3" t="s">
        <v>25</v>
      </c>
      <c r="G109" s="12">
        <v>16323.717899249734</v>
      </c>
      <c r="H109" s="1" t="s">
        <v>26</v>
      </c>
      <c r="I109" s="12">
        <v>13282.440297009834</v>
      </c>
      <c r="J109" s="1" t="s">
        <v>27</v>
      </c>
      <c r="K109" s="12">
        <v>2586.5131578947367</v>
      </c>
      <c r="L109" s="1" t="s">
        <v>28</v>
      </c>
      <c r="M109" s="13">
        <v>2369.1104235524695</v>
      </c>
      <c r="N109">
        <v>10181.992270000001</v>
      </c>
      <c r="O109" s="12"/>
    </row>
    <row r="110" spans="1:15" x14ac:dyDescent="0.25">
      <c r="A110" s="10">
        <v>43982</v>
      </c>
      <c r="B110" s="11">
        <f t="shared" si="10"/>
        <v>1.3737462550424966</v>
      </c>
      <c r="C110" s="11">
        <f t="shared" si="11"/>
        <v>3.8475487744407815</v>
      </c>
      <c r="D110" s="11">
        <f t="shared" si="12"/>
        <v>4.7234311867224337</v>
      </c>
      <c r="E110" s="11">
        <f t="shared" si="13"/>
        <v>2.4514068071422725</v>
      </c>
      <c r="F110" s="3" t="s">
        <v>25</v>
      </c>
      <c r="G110" s="12">
        <v>16357.220150053592</v>
      </c>
      <c r="H110" s="1" t="s">
        <v>26</v>
      </c>
      <c r="I110" s="12">
        <v>13354.908020603385</v>
      </c>
      <c r="J110" s="1" t="s">
        <v>27</v>
      </c>
      <c r="K110" s="12">
        <v>2623.0263157894738</v>
      </c>
      <c r="L110" s="1" t="s">
        <v>28</v>
      </c>
      <c r="M110" s="13">
        <v>2444.5384544150038</v>
      </c>
      <c r="N110">
        <v>10506.167799999999</v>
      </c>
      <c r="O110" s="12"/>
    </row>
    <row r="111" spans="1:15" x14ac:dyDescent="0.25">
      <c r="A111" s="10">
        <v>43983</v>
      </c>
      <c r="B111" s="11">
        <f t="shared" si="10"/>
        <v>1.383285330702861</v>
      </c>
      <c r="C111" s="11">
        <f t="shared" si="11"/>
        <v>3.9270671976044147</v>
      </c>
      <c r="D111" s="11">
        <f t="shared" si="12"/>
        <v>4.6962446467120609</v>
      </c>
      <c r="E111" s="11">
        <f t="shared" si="13"/>
        <v>2.4763929119608892</v>
      </c>
      <c r="F111" s="3" t="s">
        <v>25</v>
      </c>
      <c r="G111" s="12">
        <v>16376.509324758843</v>
      </c>
      <c r="H111" s="1" t="s">
        <v>26</v>
      </c>
      <c r="I111" s="12">
        <v>13383.696568332331</v>
      </c>
      <c r="J111" s="1" t="s">
        <v>27</v>
      </c>
      <c r="K111" s="12">
        <v>2677.3026315789471</v>
      </c>
      <c r="L111" s="1" t="s">
        <v>28</v>
      </c>
      <c r="M111" s="13">
        <v>2519.9664852775381</v>
      </c>
      <c r="N111">
        <v>10830.34333</v>
      </c>
      <c r="O111" s="12"/>
    </row>
    <row r="112" spans="1:15" x14ac:dyDescent="0.25">
      <c r="A112" s="10">
        <v>43984</v>
      </c>
      <c r="B112" s="11">
        <f t="shared" si="10"/>
        <v>1.3354189555808988</v>
      </c>
      <c r="C112" s="11">
        <f t="shared" si="11"/>
        <v>3.9312143901376881</v>
      </c>
      <c r="D112" s="11">
        <f t="shared" si="12"/>
        <v>4.6734683501434438</v>
      </c>
      <c r="E112" s="11">
        <f t="shared" si="13"/>
        <v>2.501273915430092</v>
      </c>
      <c r="F112" s="3" t="s">
        <v>25</v>
      </c>
      <c r="G112" s="12">
        <v>16388.691961414792</v>
      </c>
      <c r="H112" s="1" t="s">
        <v>26</v>
      </c>
      <c r="I112" s="12">
        <v>13438.295538163087</v>
      </c>
      <c r="J112" s="1" t="s">
        <v>27</v>
      </c>
      <c r="K112" s="12">
        <v>2812.5</v>
      </c>
      <c r="L112" s="1" t="s">
        <v>28</v>
      </c>
      <c r="M112" s="13">
        <v>2595.3945184668378</v>
      </c>
      <c r="N112">
        <v>11154.51887</v>
      </c>
      <c r="O112" s="12"/>
    </row>
    <row r="113" spans="1:15" x14ac:dyDescent="0.25">
      <c r="A113" s="10">
        <v>43985</v>
      </c>
      <c r="B113" s="11">
        <f t="shared" si="10"/>
        <v>1.1941483871573435</v>
      </c>
      <c r="C113" s="11">
        <f t="shared" si="11"/>
        <v>3.7580342599840502</v>
      </c>
      <c r="D113" s="11">
        <f t="shared" si="12"/>
        <v>5.5700150718208583</v>
      </c>
      <c r="E113" s="11">
        <f t="shared" si="13"/>
        <v>2.4969644821822703</v>
      </c>
      <c r="F113" s="3" t="s">
        <v>25</v>
      </c>
      <c r="G113" s="12">
        <v>16418.133333333335</v>
      </c>
      <c r="H113" s="1" t="s">
        <v>26</v>
      </c>
      <c r="I113" s="12">
        <v>13563.376814502642</v>
      </c>
      <c r="J113" s="1" t="s">
        <v>27</v>
      </c>
      <c r="K113" s="12">
        <v>3171.7105263157891</v>
      </c>
      <c r="L113" s="1" t="s">
        <v>28</v>
      </c>
      <c r="M113" s="13">
        <v>2669.7205119424793</v>
      </c>
      <c r="N113">
        <v>11473.958049999999</v>
      </c>
      <c r="O113" s="12"/>
    </row>
    <row r="114" spans="1:15" x14ac:dyDescent="0.25">
      <c r="A114" s="10">
        <v>43986</v>
      </c>
      <c r="B114" s="11">
        <f t="shared" si="10"/>
        <v>1.2383874909372754</v>
      </c>
      <c r="C114" s="11">
        <f t="shared" si="11"/>
        <v>3.8559842456430391</v>
      </c>
      <c r="D114" s="11">
        <f t="shared" si="12"/>
        <v>6.0230605644250375</v>
      </c>
      <c r="E114" s="11">
        <f t="shared" si="13"/>
        <v>2.4926519094625688</v>
      </c>
      <c r="F114" s="3" t="s">
        <v>25</v>
      </c>
      <c r="G114" s="12">
        <v>16447.574705251878</v>
      </c>
      <c r="H114" s="1" t="s">
        <v>26</v>
      </c>
      <c r="I114" s="12">
        <v>13666.618502909894</v>
      </c>
      <c r="J114" s="1" t="s">
        <v>27</v>
      </c>
      <c r="K114" s="12">
        <v>3410.5263157894738</v>
      </c>
      <c r="L114" s="1" t="s">
        <v>28</v>
      </c>
      <c r="M114" s="13">
        <v>2744.0465077448862</v>
      </c>
      <c r="N114">
        <v>11793.39724</v>
      </c>
      <c r="O114" s="12"/>
    </row>
    <row r="115" spans="1:15" x14ac:dyDescent="0.25">
      <c r="A115" s="10">
        <v>43987</v>
      </c>
      <c r="B115" s="11">
        <f t="shared" si="10"/>
        <v>1.1545200999406697</v>
      </c>
      <c r="C115" s="11">
        <f t="shared" si="11"/>
        <v>3.6491759747323789</v>
      </c>
      <c r="D115" s="11">
        <f t="shared" si="12"/>
        <v>6.2383382420808555</v>
      </c>
      <c r="E115" s="11">
        <f t="shared" si="13"/>
        <v>2.4883361865468383</v>
      </c>
      <c r="F115" s="3" t="s">
        <v>25</v>
      </c>
      <c r="G115" s="12">
        <v>16468.894319399787</v>
      </c>
      <c r="H115" s="1" t="s">
        <v>26</v>
      </c>
      <c r="I115" s="12">
        <v>13756.954980266239</v>
      </c>
      <c r="J115" s="1" t="s">
        <v>27</v>
      </c>
      <c r="K115" s="12">
        <v>3583.2236842105262</v>
      </c>
      <c r="L115" s="1" t="s">
        <v>28</v>
      </c>
      <c r="M115" s="13">
        <v>2818.3725035472926</v>
      </c>
      <c r="N115">
        <v>12112.836429999999</v>
      </c>
      <c r="O115" s="12"/>
    </row>
    <row r="116" spans="1:15" x14ac:dyDescent="0.25">
      <c r="A116" s="10">
        <v>43988</v>
      </c>
      <c r="B116" s="11">
        <f t="shared" si="10"/>
        <v>0.95196408425669832</v>
      </c>
      <c r="C116" s="11">
        <f t="shared" si="11"/>
        <v>3.4051262726949658</v>
      </c>
      <c r="D116" s="11">
        <f t="shared" si="12"/>
        <v>6.1743258165699366</v>
      </c>
      <c r="E116" s="11">
        <f t="shared" si="13"/>
        <v>2.484017311806527</v>
      </c>
      <c r="F116" s="3" t="s">
        <v>25</v>
      </c>
      <c r="G116" s="12">
        <v>16496.30525187567</v>
      </c>
      <c r="H116" s="1" t="s">
        <v>26</v>
      </c>
      <c r="I116" s="12">
        <v>13821.48103552077</v>
      </c>
      <c r="J116" s="1" t="s">
        <v>27</v>
      </c>
      <c r="K116" s="12">
        <v>3647.3684210526312</v>
      </c>
      <c r="L116" s="1" t="s">
        <v>28</v>
      </c>
      <c r="M116" s="13">
        <v>2892.6984993496994</v>
      </c>
      <c r="N116">
        <v>12432.27562</v>
      </c>
      <c r="O116" s="12"/>
    </row>
    <row r="117" spans="1:15" x14ac:dyDescent="0.25">
      <c r="A117" s="10">
        <v>43989</v>
      </c>
      <c r="B117" s="11">
        <f t="shared" si="10"/>
        <v>0.8897223600141464</v>
      </c>
      <c r="C117" s="11">
        <f t="shared" si="11"/>
        <v>3.4420770021134217</v>
      </c>
      <c r="D117" s="11">
        <f t="shared" si="12"/>
        <v>6.1613978784783292</v>
      </c>
      <c r="E117" s="11">
        <f t="shared" si="13"/>
        <v>2.4796952763104927</v>
      </c>
      <c r="F117" s="3" t="s">
        <v>25</v>
      </c>
      <c r="G117" s="12">
        <v>16517.62486602358</v>
      </c>
      <c r="H117" s="1" t="s">
        <v>26</v>
      </c>
      <c r="I117" s="12">
        <v>13901.890427453342</v>
      </c>
      <c r="J117" s="1" t="s">
        <v>27</v>
      </c>
      <c r="K117" s="12">
        <v>3679.9342105263158</v>
      </c>
      <c r="L117" s="1" t="s">
        <v>28</v>
      </c>
      <c r="M117" s="13">
        <v>2967.0244951521063</v>
      </c>
      <c r="N117">
        <v>12751.714809999999</v>
      </c>
      <c r="O117" s="12"/>
    </row>
    <row r="118" spans="1:15" x14ac:dyDescent="0.25">
      <c r="A118" s="10">
        <v>43990</v>
      </c>
      <c r="B118" s="11">
        <f t="shared" si="10"/>
        <v>0.95711961113503286</v>
      </c>
      <c r="C118" s="11">
        <f t="shared" si="11"/>
        <v>3.5015227559035766</v>
      </c>
      <c r="D118" s="11">
        <f t="shared" si="12"/>
        <v>6.2256187148768207</v>
      </c>
      <c r="E118" s="11">
        <f t="shared" si="13"/>
        <v>2.4753700793282665</v>
      </c>
      <c r="F118" s="3" t="s">
        <v>25</v>
      </c>
      <c r="G118" s="12">
        <v>16550.111897106111</v>
      </c>
      <c r="H118" s="1" t="s">
        <v>26</v>
      </c>
      <c r="I118" s="12">
        <v>13943.584186233193</v>
      </c>
      <c r="J118" s="1" t="s">
        <v>27</v>
      </c>
      <c r="K118" s="12">
        <v>3753.9473684210525</v>
      </c>
      <c r="L118" s="1" t="s">
        <v>28</v>
      </c>
      <c r="M118" s="13">
        <v>3041.3504909545131</v>
      </c>
      <c r="N118">
        <v>13071.154</v>
      </c>
      <c r="O118" s="12"/>
    </row>
    <row r="119" spans="1:15" x14ac:dyDescent="0.25">
      <c r="A119" s="10">
        <v>43991</v>
      </c>
      <c r="B119" s="11">
        <f t="shared" si="10"/>
        <v>0.97255752877818624</v>
      </c>
      <c r="C119" s="11">
        <f t="shared" si="11"/>
        <v>3.7147943915779753</v>
      </c>
      <c r="D119" s="11">
        <f t="shared" si="12"/>
        <v>6.2256187148768189</v>
      </c>
      <c r="E119" s="11">
        <f t="shared" si="13"/>
        <v>2.4710417082477618</v>
      </c>
      <c r="F119" s="3" t="s">
        <v>25</v>
      </c>
      <c r="G119" s="12">
        <v>16565.340192926047</v>
      </c>
      <c r="H119" s="1" t="s">
        <v>26</v>
      </c>
      <c r="I119" s="12">
        <v>14045.833166098068</v>
      </c>
      <c r="J119" s="1" t="s">
        <v>27</v>
      </c>
      <c r="K119" s="12">
        <v>3889.144736842105</v>
      </c>
      <c r="L119" s="1" t="s">
        <v>28</v>
      </c>
      <c r="M119" s="13">
        <v>3115.6764867569195</v>
      </c>
      <c r="N119">
        <v>13390.59319</v>
      </c>
      <c r="O119" s="12"/>
    </row>
    <row r="120" spans="1:15" x14ac:dyDescent="0.25">
      <c r="A120" s="10">
        <v>43992</v>
      </c>
      <c r="B120" s="11">
        <f t="shared" si="10"/>
        <v>0.98795259117708889</v>
      </c>
      <c r="C120" s="11">
        <f t="shared" si="11"/>
        <v>3.5377410931009607</v>
      </c>
      <c r="D120" s="11">
        <f t="shared" si="12"/>
        <v>5.5362379691920802</v>
      </c>
      <c r="E120" s="11">
        <f t="shared" si="13"/>
        <v>2.4766051040930606</v>
      </c>
      <c r="F120" s="3" t="s">
        <v>25</v>
      </c>
      <c r="G120" s="12">
        <v>16597.827224008575</v>
      </c>
      <c r="H120" s="1" t="s">
        <v>26</v>
      </c>
      <c r="I120" s="12">
        <v>14131.206100742525</v>
      </c>
      <c r="J120" s="1" t="s">
        <v>27</v>
      </c>
      <c r="K120" s="12">
        <v>4051.9736842105262</v>
      </c>
      <c r="L120" s="1" t="s">
        <v>28</v>
      </c>
      <c r="M120" s="13">
        <v>3191.4191125479742</v>
      </c>
      <c r="N120">
        <v>13716.120790000001</v>
      </c>
      <c r="O120" s="12"/>
    </row>
    <row r="121" spans="1:15" x14ac:dyDescent="0.25">
      <c r="A121" s="10">
        <v>43993</v>
      </c>
      <c r="B121" s="11">
        <f t="shared" si="10"/>
        <v>0.96741632675281886</v>
      </c>
      <c r="C121" s="11">
        <f t="shared" si="11"/>
        <v>3.4004874695975964</v>
      </c>
      <c r="D121" s="11">
        <f t="shared" si="12"/>
        <v>5.2156928654748445</v>
      </c>
      <c r="E121" s="11">
        <f t="shared" si="13"/>
        <v>2.4821632625773575</v>
      </c>
      <c r="F121" s="3" t="s">
        <v>25</v>
      </c>
      <c r="G121" s="12">
        <v>16623.207717041802</v>
      </c>
      <c r="H121" s="1" t="s">
        <v>26</v>
      </c>
      <c r="I121" s="12">
        <v>14204.666532878453</v>
      </c>
      <c r="J121" s="1" t="s">
        <v>27</v>
      </c>
      <c r="K121" s="12">
        <v>4209.8684210526317</v>
      </c>
      <c r="L121" s="1" t="s">
        <v>28</v>
      </c>
      <c r="M121" s="13">
        <v>3267.1617383390285</v>
      </c>
      <c r="N121">
        <v>14041.64839</v>
      </c>
      <c r="O121" s="12"/>
    </row>
    <row r="122" spans="1:15" x14ac:dyDescent="0.25">
      <c r="A122" s="10">
        <v>43994</v>
      </c>
      <c r="B122" s="11">
        <f t="shared" si="10"/>
        <v>1.0186148620562459</v>
      </c>
      <c r="C122" s="11">
        <f t="shared" si="11"/>
        <v>3.2208503223085918</v>
      </c>
      <c r="D122" s="11">
        <f t="shared" si="12"/>
        <v>5.050449254095172</v>
      </c>
      <c r="E122" s="11">
        <f t="shared" si="13"/>
        <v>2.487716200209027</v>
      </c>
      <c r="F122" s="3" t="s">
        <v>25</v>
      </c>
      <c r="G122" s="12">
        <v>16654.679528403001</v>
      </c>
      <c r="H122" s="1" t="s">
        <v>26</v>
      </c>
      <c r="I122" s="12">
        <v>14257.280085624458</v>
      </c>
      <c r="J122" s="1" t="s">
        <v>27</v>
      </c>
      <c r="K122" s="12">
        <v>4343.0921052631575</v>
      </c>
      <c r="L122" s="1" t="s">
        <v>28</v>
      </c>
      <c r="M122" s="13">
        <v>3342.9043641300827</v>
      </c>
      <c r="N122">
        <v>14367.17599</v>
      </c>
      <c r="O122" s="12"/>
    </row>
    <row r="123" spans="1:15" x14ac:dyDescent="0.25">
      <c r="A123" s="10">
        <v>43995</v>
      </c>
      <c r="B123" s="11">
        <f t="shared" si="10"/>
        <v>0.99819224568144627</v>
      </c>
      <c r="C123" s="11">
        <f t="shared" si="11"/>
        <v>3.4558607512977941</v>
      </c>
      <c r="D123" s="11">
        <f t="shared" si="12"/>
        <v>5.2035094384430964</v>
      </c>
      <c r="E123" s="11">
        <f t="shared" si="13"/>
        <v>2.4932639243406371</v>
      </c>
      <c r="F123" s="3" t="s">
        <v>25</v>
      </c>
      <c r="G123" s="12">
        <v>16678.029581993571</v>
      </c>
      <c r="H123" s="1" t="s">
        <v>26</v>
      </c>
      <c r="I123" s="12">
        <v>14371.441567997859</v>
      </c>
      <c r="J123" s="1" t="s">
        <v>27</v>
      </c>
      <c r="K123" s="12">
        <v>4443.75</v>
      </c>
      <c r="L123" s="1" t="s">
        <v>28</v>
      </c>
      <c r="M123" s="13">
        <v>3418.646989921137</v>
      </c>
      <c r="N123">
        <v>14692.703589999999</v>
      </c>
      <c r="O123" s="12"/>
    </row>
    <row r="124" spans="1:15" x14ac:dyDescent="0.25">
      <c r="A124" s="10">
        <v>43996</v>
      </c>
      <c r="B124" s="11">
        <f t="shared" si="10"/>
        <v>0.99819224568144627</v>
      </c>
      <c r="C124" s="11">
        <f t="shared" si="11"/>
        <v>3.2687675383770616</v>
      </c>
      <c r="D124" s="11">
        <f t="shared" si="12"/>
        <v>5.2721099557170339</v>
      </c>
      <c r="E124" s="11">
        <f t="shared" si="13"/>
        <v>2.4988064423109648</v>
      </c>
      <c r="F124" s="3" t="s">
        <v>25</v>
      </c>
      <c r="G124" s="12">
        <v>16699.34919614148</v>
      </c>
      <c r="H124" s="1" t="s">
        <v>26</v>
      </c>
      <c r="I124" s="12">
        <v>14412.142618235333</v>
      </c>
      <c r="J124" s="1" t="s">
        <v>27</v>
      </c>
      <c r="K124" s="12">
        <v>4493.0921052631575</v>
      </c>
      <c r="L124" s="1" t="s">
        <v>28</v>
      </c>
      <c r="M124" s="13">
        <v>3494.3896157121922</v>
      </c>
      <c r="N124">
        <v>15018.23119</v>
      </c>
      <c r="O124" s="12"/>
    </row>
    <row r="125" spans="1:15" x14ac:dyDescent="0.25">
      <c r="A125" s="10">
        <v>43997</v>
      </c>
      <c r="B125" s="11">
        <f t="shared" si="10"/>
        <v>0.87405283013831891</v>
      </c>
      <c r="C125" s="11">
        <f t="shared" si="11"/>
        <v>3.3444723163545396</v>
      </c>
      <c r="D125" s="11">
        <f t="shared" si="12"/>
        <v>5.41394164548747</v>
      </c>
      <c r="E125" s="11">
        <f t="shared" si="13"/>
        <v>2.504343752354421</v>
      </c>
      <c r="F125" s="3" t="s">
        <v>25</v>
      </c>
      <c r="G125" s="12">
        <v>16707.470953912114</v>
      </c>
      <c r="H125" s="1" t="s">
        <v>26</v>
      </c>
      <c r="I125" s="12">
        <v>14469.719713693225</v>
      </c>
      <c r="J125" s="1" t="s">
        <v>27</v>
      </c>
      <c r="K125" s="12">
        <v>4602.6315789473683</v>
      </c>
      <c r="L125" s="1" t="s">
        <v>28</v>
      </c>
      <c r="M125" s="13">
        <v>3570.1322391764811</v>
      </c>
      <c r="N125">
        <v>15343.75878</v>
      </c>
      <c r="O125" s="12"/>
    </row>
    <row r="126" spans="1:15" x14ac:dyDescent="0.25">
      <c r="A126" s="10">
        <v>43998</v>
      </c>
      <c r="B126" s="11">
        <f t="shared" si="10"/>
        <v>0.8425815631214526</v>
      </c>
      <c r="C126" s="11">
        <f t="shared" si="11"/>
        <v>3.128504075732462</v>
      </c>
      <c r="D126" s="11">
        <f t="shared" si="12"/>
        <v>5.4907830216769833</v>
      </c>
      <c r="E126" s="11">
        <f t="shared" si="13"/>
        <v>2.5098758799719763</v>
      </c>
      <c r="F126" s="3" t="s">
        <v>25</v>
      </c>
      <c r="G126" s="12">
        <v>16716.607931404073</v>
      </c>
      <c r="H126" s="1" t="s">
        <v>26</v>
      </c>
      <c r="I126" s="12">
        <v>14527.296809151114</v>
      </c>
      <c r="J126" s="1" t="s">
        <v>27</v>
      </c>
      <c r="K126" s="12">
        <v>4757.5657894736842</v>
      </c>
      <c r="L126" s="1" t="s">
        <v>28</v>
      </c>
      <c r="M126" s="13">
        <v>3645.8748649675354</v>
      </c>
      <c r="N126">
        <v>15669.28638</v>
      </c>
      <c r="O126" s="12"/>
    </row>
    <row r="127" spans="1:15" x14ac:dyDescent="0.25">
      <c r="A127" s="10">
        <v>43999</v>
      </c>
      <c r="B127" s="11">
        <f t="shared" si="10"/>
        <v>0.74709660451098536</v>
      </c>
      <c r="C127" s="11">
        <f t="shared" si="11"/>
        <v>2.9385145906736581</v>
      </c>
      <c r="D127" s="11">
        <f t="shared" si="12"/>
        <v>5.6988730057342005</v>
      </c>
      <c r="E127" s="11">
        <f t="shared" si="13"/>
        <v>2.4861873670180743</v>
      </c>
      <c r="F127" s="3" t="s">
        <v>25</v>
      </c>
      <c r="G127" s="12">
        <v>16730.82100750268</v>
      </c>
      <c r="H127" s="1" t="s">
        <v>26</v>
      </c>
      <c r="I127" s="12">
        <v>14574.94681918523</v>
      </c>
      <c r="J127" s="1" t="s">
        <v>27</v>
      </c>
      <c r="K127" s="12">
        <v>4975.6578947368416</v>
      </c>
      <c r="L127" s="1" t="s">
        <v>28</v>
      </c>
      <c r="M127" s="13">
        <v>3715.5608141789421</v>
      </c>
      <c r="N127">
        <v>15968.783520000001</v>
      </c>
      <c r="O127" s="12"/>
    </row>
    <row r="128" spans="1:15" x14ac:dyDescent="0.25">
      <c r="A128" s="10">
        <v>44000</v>
      </c>
      <c r="B128" s="11">
        <f t="shared" si="10"/>
        <v>0.80564061481257909</v>
      </c>
      <c r="C128" s="11">
        <f t="shared" si="11"/>
        <v>2.7305156003558149</v>
      </c>
      <c r="D128" s="11">
        <f t="shared" si="12"/>
        <v>5.6330938416706289</v>
      </c>
      <c r="E128" s="11">
        <f t="shared" si="13"/>
        <v>2.4624035092260299</v>
      </c>
      <c r="F128" s="3" t="s">
        <v>25</v>
      </c>
      <c r="G128" s="12">
        <v>16767.368917470525</v>
      </c>
      <c r="H128" s="1" t="s">
        <v>26</v>
      </c>
      <c r="I128" s="12">
        <v>14608.698909626062</v>
      </c>
      <c r="J128" s="1" t="s">
        <v>27</v>
      </c>
      <c r="K128" s="12">
        <v>5115.78947368421</v>
      </c>
      <c r="L128" s="1" t="s">
        <v>28</v>
      </c>
      <c r="M128" s="13">
        <v>3785.2467610635836</v>
      </c>
      <c r="N128">
        <v>16268.280650000001</v>
      </c>
      <c r="O128" s="12"/>
    </row>
    <row r="129" spans="1:15" x14ac:dyDescent="0.25">
      <c r="A129" s="10">
        <v>44001</v>
      </c>
      <c r="B129" s="11">
        <f t="shared" si="10"/>
        <v>0.7363867632397344</v>
      </c>
      <c r="C129" s="11">
        <f t="shared" si="11"/>
        <v>2.661063828600486</v>
      </c>
      <c r="D129" s="11">
        <f t="shared" si="12"/>
        <v>5.6146384300808156</v>
      </c>
      <c r="E129" s="11">
        <f t="shared" si="13"/>
        <v>2.4385237389914862</v>
      </c>
      <c r="F129" s="3" t="s">
        <v>25</v>
      </c>
      <c r="G129" s="12">
        <v>16785.642872454449</v>
      </c>
      <c r="H129" s="1" t="s">
        <v>26</v>
      </c>
      <c r="I129" s="12">
        <v>14648.407251321159</v>
      </c>
      <c r="J129" s="1" t="s">
        <v>27</v>
      </c>
      <c r="K129" s="12">
        <v>5244.0789473684208</v>
      </c>
      <c r="L129" s="1" t="s">
        <v>28</v>
      </c>
      <c r="M129" s="13">
        <v>3854.932707948225</v>
      </c>
      <c r="N129">
        <v>16567.77778</v>
      </c>
      <c r="O129" s="12"/>
    </row>
    <row r="130" spans="1:15" x14ac:dyDescent="0.25">
      <c r="A130" s="10">
        <v>44002</v>
      </c>
      <c r="B130" s="11">
        <f t="shared" si="10"/>
        <v>0.73638676323971519</v>
      </c>
      <c r="C130" s="11">
        <f t="shared" si="11"/>
        <v>2.1533932479630087</v>
      </c>
      <c r="D130" s="11">
        <f t="shared" si="12"/>
        <v>5.4717005646243013</v>
      </c>
      <c r="E130" s="11">
        <f t="shared" si="13"/>
        <v>2.4145474841969077</v>
      </c>
      <c r="F130" s="3" t="s">
        <v>25</v>
      </c>
      <c r="G130" s="12">
        <v>16808.992926045015</v>
      </c>
      <c r="H130" s="1" t="s">
        <v>26</v>
      </c>
      <c r="I130" s="12">
        <v>14673.224964880594</v>
      </c>
      <c r="J130" s="1" t="s">
        <v>27</v>
      </c>
      <c r="K130" s="12">
        <v>5307.2368421052633</v>
      </c>
      <c r="L130" s="1" t="s">
        <v>28</v>
      </c>
      <c r="M130" s="13">
        <v>3924.6186571596313</v>
      </c>
      <c r="N130">
        <v>16867.27492</v>
      </c>
      <c r="O130" s="12"/>
    </row>
    <row r="131" spans="1:15" x14ac:dyDescent="0.25">
      <c r="A131" s="10">
        <v>44003</v>
      </c>
      <c r="B131" s="11">
        <f t="shared" si="10"/>
        <v>0.69334392480440843</v>
      </c>
      <c r="C131" s="11">
        <f t="shared" si="11"/>
        <v>1.9973772716003999</v>
      </c>
      <c r="D131" s="11">
        <f t="shared" si="12"/>
        <v>5.558785716094043</v>
      </c>
      <c r="E131" s="11">
        <f t="shared" si="13"/>
        <v>2.3904741403660537</v>
      </c>
      <c r="F131" s="3" t="s">
        <v>25</v>
      </c>
      <c r="G131" s="12">
        <v>16822.190782422294</v>
      </c>
      <c r="H131" s="1" t="s">
        <v>26</v>
      </c>
      <c r="I131" s="12">
        <v>14688.115593016255</v>
      </c>
      <c r="J131" s="1" t="s">
        <v>27</v>
      </c>
      <c r="K131" s="12">
        <v>5379.2763157894733</v>
      </c>
      <c r="L131" s="1" t="s">
        <v>28</v>
      </c>
      <c r="M131" s="13">
        <v>3994.3046040442728</v>
      </c>
      <c r="N131">
        <v>17166.77205</v>
      </c>
      <c r="O131" s="12"/>
    </row>
    <row r="132" spans="1:15" x14ac:dyDescent="0.25">
      <c r="A132" s="10">
        <v>44004</v>
      </c>
      <c r="B132" s="11">
        <f t="shared" si="10"/>
        <v>0.66627564804036565</v>
      </c>
      <c r="C132" s="11">
        <f t="shared" si="11"/>
        <v>1.8180108727065942</v>
      </c>
      <c r="D132" s="11">
        <f t="shared" si="12"/>
        <v>5.378913188004117</v>
      </c>
      <c r="E132" s="11">
        <f t="shared" si="13"/>
        <v>2.366303135185472</v>
      </c>
      <c r="F132" s="3" t="s">
        <v>25</v>
      </c>
      <c r="G132" s="12">
        <v>16825.236441586283</v>
      </c>
      <c r="H132" s="1" t="s">
        <v>26</v>
      </c>
      <c r="I132" s="12">
        <v>14716.9041407452</v>
      </c>
      <c r="J132" s="1" t="s">
        <v>27</v>
      </c>
      <c r="K132" s="12">
        <v>5442.4342105263158</v>
      </c>
      <c r="L132" s="1" t="s">
        <v>28</v>
      </c>
      <c r="M132" s="13">
        <v>4063.9905509289138</v>
      </c>
      <c r="N132">
        <v>17466.269179999999</v>
      </c>
      <c r="O132" s="12"/>
    </row>
    <row r="133" spans="1:15" x14ac:dyDescent="0.25">
      <c r="A133" s="10">
        <v>44005</v>
      </c>
      <c r="B133" s="11">
        <f t="shared" si="10"/>
        <v>0.64997273506343478</v>
      </c>
      <c r="C133" s="11">
        <f t="shared" si="11"/>
        <v>1.8430959356382526</v>
      </c>
      <c r="D133" s="11">
        <f t="shared" si="12"/>
        <v>5.3159369501029214</v>
      </c>
      <c r="E133" s="11">
        <f t="shared" si="13"/>
        <v>2.3420338544699688</v>
      </c>
      <c r="F133" s="3" t="s">
        <v>25</v>
      </c>
      <c r="G133" s="12">
        <v>16831.327759914257</v>
      </c>
      <c r="H133" s="1" t="s">
        <v>26</v>
      </c>
      <c r="I133" s="12">
        <v>14778.452070372601</v>
      </c>
      <c r="J133" s="1" t="s">
        <v>27</v>
      </c>
      <c r="K133" s="12">
        <v>5581.5789473684208</v>
      </c>
      <c r="L133" s="1" t="s">
        <v>28</v>
      </c>
      <c r="M133" s="13">
        <v>4133.6764978135552</v>
      </c>
      <c r="N133">
        <v>17765.766309999999</v>
      </c>
      <c r="O133" s="12"/>
    </row>
    <row r="134" spans="1:15" x14ac:dyDescent="0.25">
      <c r="A134" s="10">
        <v>44006</v>
      </c>
      <c r="B134" s="11">
        <f t="shared" si="10"/>
        <v>0.61175062978656514</v>
      </c>
      <c r="C134" s="11">
        <f t="shared" si="11"/>
        <v>1.8742953469691754</v>
      </c>
      <c r="D134" s="11">
        <f t="shared" si="12"/>
        <v>5.5512830198969976</v>
      </c>
      <c r="E134" s="11">
        <f t="shared" si="13"/>
        <v>2.326014961812795</v>
      </c>
      <c r="F134" s="3" t="s">
        <v>25</v>
      </c>
      <c r="G134" s="12">
        <v>16838.434297963558</v>
      </c>
      <c r="H134" s="1" t="s">
        <v>26</v>
      </c>
      <c r="I134" s="12">
        <v>14831.065623118604</v>
      </c>
      <c r="J134" s="1" t="s">
        <v>27</v>
      </c>
      <c r="K134" s="12">
        <v>5859.8684210526317</v>
      </c>
      <c r="L134" s="1" t="s">
        <v>28</v>
      </c>
      <c r="M134" s="13">
        <v>4199.37819219636</v>
      </c>
      <c r="N134">
        <v>18048.139869999999</v>
      </c>
      <c r="O134" s="12"/>
    </row>
    <row r="135" spans="1:15" x14ac:dyDescent="0.25">
      <c r="A135" s="10">
        <v>44007</v>
      </c>
      <c r="B135" s="11">
        <f t="shared" si="10"/>
        <v>0.53453329018398188</v>
      </c>
      <c r="C135" s="11">
        <f t="shared" si="11"/>
        <v>1.8054262391049665</v>
      </c>
      <c r="D135" s="11">
        <f t="shared" si="12"/>
        <v>5.6843439974619878</v>
      </c>
      <c r="E135" s="11">
        <f t="shared" si="13"/>
        <v>2.3099531231592665</v>
      </c>
      <c r="F135" s="3" t="s">
        <v>25</v>
      </c>
      <c r="G135" s="12">
        <v>16860.7691318328</v>
      </c>
      <c r="H135" s="1" t="s">
        <v>26</v>
      </c>
      <c r="I135" s="12">
        <v>14853.897919593284</v>
      </c>
      <c r="J135" s="1" t="s">
        <v>27</v>
      </c>
      <c r="K135" s="12">
        <v>6035.5263157894733</v>
      </c>
      <c r="L135" s="1" t="s">
        <v>28</v>
      </c>
      <c r="M135" s="13">
        <v>4265.0798865791639</v>
      </c>
      <c r="N135">
        <v>18330.513429999999</v>
      </c>
      <c r="O135" s="12"/>
    </row>
    <row r="136" spans="1:15" x14ac:dyDescent="0.25">
      <c r="A136" s="10">
        <v>44008</v>
      </c>
      <c r="B136" s="11">
        <f t="shared" si="10"/>
        <v>0.52341715855276238</v>
      </c>
      <c r="C136" s="11">
        <f t="shared" si="11"/>
        <v>1.8180108727065942</v>
      </c>
      <c r="D136" s="11">
        <f t="shared" si="12"/>
        <v>5.6807038806576573</v>
      </c>
      <c r="E136" s="11">
        <f t="shared" si="13"/>
        <v>2.2938481561551174</v>
      </c>
      <c r="F136" s="3" t="s">
        <v>25</v>
      </c>
      <c r="G136" s="12">
        <v>16877.012647374064</v>
      </c>
      <c r="H136" s="1" t="s">
        <v>26</v>
      </c>
      <c r="I136" s="12">
        <v>14895.591678373135</v>
      </c>
      <c r="J136" s="1" t="s">
        <v>27</v>
      </c>
      <c r="K136" s="12">
        <v>6162.8289473684208</v>
      </c>
      <c r="L136" s="1" t="s">
        <v>28</v>
      </c>
      <c r="M136" s="13">
        <v>4330.7815809619688</v>
      </c>
      <c r="N136">
        <v>18612.886989999999</v>
      </c>
      <c r="O136" s="12"/>
    </row>
    <row r="137" spans="1:15" x14ac:dyDescent="0.25">
      <c r="A137" s="10">
        <v>44009</v>
      </c>
      <c r="B137" s="11">
        <f t="shared" si="10"/>
        <v>0.40539041289698208</v>
      </c>
      <c r="C137" s="11">
        <f t="shared" si="11"/>
        <v>1.8742953469691754</v>
      </c>
      <c r="D137" s="11">
        <f t="shared" si="12"/>
        <v>5.7349767350136984</v>
      </c>
      <c r="E137" s="11">
        <f t="shared" si="13"/>
        <v>2.2776998774149515</v>
      </c>
      <c r="F137" s="3" t="s">
        <v>25</v>
      </c>
      <c r="G137" s="12">
        <v>16879.04308681672</v>
      </c>
      <c r="H137" s="1" t="s">
        <v>26</v>
      </c>
      <c r="I137" s="12">
        <v>14929.343768813967</v>
      </c>
      <c r="J137" s="1" t="s">
        <v>27</v>
      </c>
      <c r="K137" s="12">
        <v>6240.78947368421</v>
      </c>
      <c r="L137" s="1" t="s">
        <v>28</v>
      </c>
      <c r="M137" s="13">
        <v>4396.4832753447736</v>
      </c>
      <c r="N137">
        <v>18895.260549999999</v>
      </c>
      <c r="O137" s="12"/>
    </row>
    <row r="138" spans="1:15" x14ac:dyDescent="0.25">
      <c r="A138" s="10">
        <v>44010</v>
      </c>
      <c r="B138" s="11">
        <f t="shared" si="10"/>
        <v>0.40539041289698208</v>
      </c>
      <c r="C138" s="11">
        <f t="shared" si="11"/>
        <v>1.9484708268940656</v>
      </c>
      <c r="D138" s="11">
        <f t="shared" si="12"/>
        <v>5.5998160040619611</v>
      </c>
      <c r="E138" s="11">
        <f t="shared" si="13"/>
        <v>2.2615081214520751</v>
      </c>
      <c r="F138" s="3" t="s">
        <v>25</v>
      </c>
      <c r="G138" s="12">
        <v>16892.240943194</v>
      </c>
      <c r="H138" s="1" t="s">
        <v>26</v>
      </c>
      <c r="I138" s="12">
        <v>14956.146899458157</v>
      </c>
      <c r="J138" s="1" t="s">
        <v>27</v>
      </c>
      <c r="K138" s="12">
        <v>6276.3157894736842</v>
      </c>
      <c r="L138" s="1" t="s">
        <v>28</v>
      </c>
      <c r="M138" s="13">
        <v>4462.1849674008126</v>
      </c>
      <c r="N138">
        <v>19177.634099999999</v>
      </c>
      <c r="O138" s="12"/>
    </row>
    <row r="139" spans="1:15" x14ac:dyDescent="0.25">
      <c r="A139" s="10">
        <v>44011</v>
      </c>
      <c r="B139" s="11">
        <f t="shared" si="10"/>
        <v>0.39402374225621073</v>
      </c>
      <c r="C139" s="11">
        <f t="shared" si="11"/>
        <v>1.8742953469691754</v>
      </c>
      <c r="D139" s="11">
        <f t="shared" si="12"/>
        <v>5.716963788650566</v>
      </c>
      <c r="E139" s="11">
        <f t="shared" si="13"/>
        <v>2.2452727219384219</v>
      </c>
      <c r="F139" s="3" t="s">
        <v>25</v>
      </c>
      <c r="G139" s="12">
        <v>16893.256162915328</v>
      </c>
      <c r="H139" s="1" t="s">
        <v>26</v>
      </c>
      <c r="I139" s="12">
        <v>14973.022944678574</v>
      </c>
      <c r="J139" s="1" t="s">
        <v>27</v>
      </c>
      <c r="K139" s="12">
        <v>6371.0526315789475</v>
      </c>
      <c r="L139" s="1" t="s">
        <v>28</v>
      </c>
      <c r="M139" s="13">
        <v>4527.8866617836175</v>
      </c>
      <c r="N139">
        <v>19460.007659999999</v>
      </c>
      <c r="O139" s="12"/>
    </row>
    <row r="140" spans="1:15" x14ac:dyDescent="0.25">
      <c r="A140" s="10">
        <v>44012</v>
      </c>
      <c r="B140" s="11">
        <f t="shared" si="10"/>
        <v>0.38263488629834941</v>
      </c>
      <c r="C140" s="11">
        <f t="shared" si="11"/>
        <v>1.754804815499984</v>
      </c>
      <c r="D140" s="11">
        <f t="shared" si="12"/>
        <v>5.5812149051167657</v>
      </c>
      <c r="E140" s="11">
        <f t="shared" si="13"/>
        <v>2.2289934926596944</v>
      </c>
      <c r="F140" s="3" t="s">
        <v>25</v>
      </c>
      <c r="G140" s="12">
        <v>16897.317041800645</v>
      </c>
      <c r="H140" s="1" t="s">
        <v>26</v>
      </c>
      <c r="I140" s="12">
        <v>15015.709412000802</v>
      </c>
      <c r="J140" s="1" t="s">
        <v>27</v>
      </c>
      <c r="K140" s="12">
        <v>6473.6842105263158</v>
      </c>
      <c r="L140" s="1" t="s">
        <v>28</v>
      </c>
      <c r="M140" s="13">
        <v>4593.5883561664223</v>
      </c>
      <c r="N140">
        <v>19742.381219999999</v>
      </c>
      <c r="O140" s="12"/>
    </row>
    <row r="141" spans="1:15" x14ac:dyDescent="0.25">
      <c r="A141" s="10">
        <v>44013</v>
      </c>
      <c r="B141" s="11">
        <f t="shared" si="10"/>
        <v>0.37693211851824604</v>
      </c>
      <c r="C141" s="11">
        <f t="shared" si="11"/>
        <v>1.6908843409370546</v>
      </c>
      <c r="D141" s="11">
        <f t="shared" si="12"/>
        <v>4.7639172224958601</v>
      </c>
      <c r="E141" s="11">
        <f t="shared" si="13"/>
        <v>2.2353386185539299</v>
      </c>
      <c r="G141" s="12">
        <v>16903.408360128618</v>
      </c>
      <c r="I141" s="12">
        <v>15058.395879323032</v>
      </c>
      <c r="K141" s="12">
        <v>6554.6052631578941</v>
      </c>
      <c r="L141" s="1" t="s">
        <v>28</v>
      </c>
      <c r="M141" s="13">
        <v>4660.8417073700057</v>
      </c>
      <c r="N141">
        <v>20031.423510000001</v>
      </c>
      <c r="O141" s="12"/>
    </row>
    <row r="142" spans="1:15" x14ac:dyDescent="0.25">
      <c r="A142" s="10">
        <v>44014</v>
      </c>
      <c r="B142" s="11">
        <f t="shared" si="10"/>
        <v>0.37122378000839779</v>
      </c>
      <c r="C142" s="11">
        <f t="shared" si="11"/>
        <v>1.7293230317696098</v>
      </c>
      <c r="D142" s="11">
        <f t="shared" si="12"/>
        <v>4.4394798829450099</v>
      </c>
      <c r="E142" s="11">
        <f t="shared" si="13"/>
        <v>2.2416770898884693</v>
      </c>
      <c r="G142" s="12">
        <v>16924.727974276528</v>
      </c>
      <c r="I142" s="12">
        <v>15087.184427051978</v>
      </c>
      <c r="K142" s="12">
        <v>6661.1842105263158</v>
      </c>
      <c r="L142" s="1" t="s">
        <v>28</v>
      </c>
      <c r="M142" s="13">
        <v>4728.0950609003539</v>
      </c>
      <c r="N142">
        <v>20320.465810000002</v>
      </c>
      <c r="O142" s="12"/>
    </row>
    <row r="143" spans="1:15" x14ac:dyDescent="0.25">
      <c r="A143" s="10">
        <v>44015</v>
      </c>
      <c r="B143" s="11">
        <f t="shared" si="10"/>
        <v>0.30228621225999575</v>
      </c>
      <c r="C143" s="11">
        <f t="shared" si="11"/>
        <v>1.8242926463372773</v>
      </c>
      <c r="D143" s="11">
        <f t="shared" si="12"/>
        <v>4.288475833869013</v>
      </c>
      <c r="E143" s="11">
        <f t="shared" si="13"/>
        <v>2.2480089076366259</v>
      </c>
      <c r="G143" s="12">
        <v>16928.788853161845</v>
      </c>
      <c r="I143" s="12">
        <v>15143.76881396749</v>
      </c>
      <c r="K143" s="12">
        <v>6757.894736842105</v>
      </c>
      <c r="L143" s="1" t="s">
        <v>28</v>
      </c>
      <c r="M143" s="13">
        <v>4795.3484144307004</v>
      </c>
      <c r="N143">
        <v>20609.508109999999</v>
      </c>
      <c r="O143" s="12"/>
    </row>
    <row r="144" spans="1:15" x14ac:dyDescent="0.25">
      <c r="A144" s="10">
        <v>44016</v>
      </c>
      <c r="B144" s="11">
        <f t="shared" si="10"/>
        <v>0.38263488629834941</v>
      </c>
      <c r="C144" s="11">
        <f t="shared" si="11"/>
        <v>1.7675027953382842</v>
      </c>
      <c r="D144" s="11">
        <f t="shared" si="12"/>
        <v>4.2587017634465676</v>
      </c>
      <c r="E144" s="11">
        <f t="shared" si="13"/>
        <v>2.2543340727896375</v>
      </c>
      <c r="G144" s="12">
        <v>16945.032368703109</v>
      </c>
      <c r="I144" s="12">
        <v>15168.586527526924</v>
      </c>
      <c r="K144" s="12">
        <v>6829.9342105263158</v>
      </c>
      <c r="L144" s="1" t="s">
        <v>28</v>
      </c>
      <c r="M144" s="13">
        <v>4862.6017656342838</v>
      </c>
      <c r="N144">
        <v>20898.5504</v>
      </c>
      <c r="O144" s="12"/>
    </row>
    <row r="145" spans="1:15" x14ac:dyDescent="0.25">
      <c r="A145" s="10">
        <v>44017</v>
      </c>
      <c r="B145" s="11">
        <f t="shared" si="10"/>
        <v>0.342598240122159</v>
      </c>
      <c r="C145" s="11">
        <f t="shared" si="11"/>
        <v>1.7357042359041093</v>
      </c>
      <c r="D145" s="11">
        <f t="shared" si="12"/>
        <v>4.288475833869013</v>
      </c>
      <c r="E145" s="11">
        <f t="shared" si="13"/>
        <v>2.2606526242361022</v>
      </c>
      <c r="G145" s="12">
        <v>16951.123687031082</v>
      </c>
      <c r="I145" s="12">
        <v>15190.426115459228</v>
      </c>
      <c r="K145" s="12">
        <v>6871.3815789473683</v>
      </c>
      <c r="L145" s="1" t="s">
        <v>28</v>
      </c>
      <c r="M145" s="13">
        <v>4929.855119164632</v>
      </c>
      <c r="N145">
        <v>21187.592700000001</v>
      </c>
      <c r="O145" s="12"/>
    </row>
    <row r="146" spans="1:15" x14ac:dyDescent="0.25">
      <c r="A146" s="10">
        <v>44018</v>
      </c>
      <c r="B146" s="11">
        <f t="shared" si="10"/>
        <v>0.35406525835455577</v>
      </c>
      <c r="C146" s="11">
        <f t="shared" si="11"/>
        <v>1.742078259833836</v>
      </c>
      <c r="D146" s="11">
        <f t="shared" si="12"/>
        <v>4.2587017634465631</v>
      </c>
      <c r="E146" s="11">
        <f t="shared" si="13"/>
        <v>2.2669645439636943</v>
      </c>
      <c r="G146" s="12">
        <v>16954.169346195071</v>
      </c>
      <c r="I146" s="12">
        <v>15208.294869222022</v>
      </c>
      <c r="K146" s="12">
        <v>6960.1973684210525</v>
      </c>
      <c r="L146" s="1" t="s">
        <v>28</v>
      </c>
      <c r="M146" s="13">
        <v>4997.1084726949794</v>
      </c>
      <c r="N146">
        <v>21476.634999999998</v>
      </c>
      <c r="O146" s="12"/>
    </row>
    <row r="147" spans="1:15" x14ac:dyDescent="0.25">
      <c r="A147" s="10">
        <v>44019</v>
      </c>
      <c r="B147" s="11">
        <f t="shared" si="10"/>
        <v>0.40539041289698208</v>
      </c>
      <c r="C147" s="11">
        <f t="shared" si="11"/>
        <v>1.7991233555269488</v>
      </c>
      <c r="D147" s="11">
        <f t="shared" si="12"/>
        <v>4.4250702370711235</v>
      </c>
      <c r="E147" s="11">
        <f t="shared" si="13"/>
        <v>2.2732698424075388</v>
      </c>
      <c r="G147" s="12">
        <v>16967.36720257235</v>
      </c>
      <c r="I147" s="12">
        <v>15259.915713425647</v>
      </c>
      <c r="K147" s="12">
        <v>7096.3815789473683</v>
      </c>
      <c r="L147" s="1" t="s">
        <v>28</v>
      </c>
      <c r="M147" s="13">
        <v>5064.3618238985628</v>
      </c>
      <c r="N147">
        <v>21765.67729</v>
      </c>
      <c r="O147" s="12"/>
    </row>
    <row r="148" spans="1:15" x14ac:dyDescent="0.25">
      <c r="A148" s="10">
        <v>44020</v>
      </c>
      <c r="B148" s="11">
        <f t="shared" ref="B148:B171" si="14">+MAX($J$2*(G148-G141)/(($V$2/13)+(G148-G141)),0)</f>
        <v>0.43935795927781413</v>
      </c>
      <c r="C148" s="11">
        <f t="shared" ref="C148:C171" si="15">+MAX($J$3*(I148-I141)/(($V$3/13)+(I148-I141)),0)</f>
        <v>1.849349727246874</v>
      </c>
      <c r="D148" s="11">
        <f t="shared" ref="D148:D171" si="16">+MAX($J$4*(K148-K141)/(($V$4/13)+(K148-K141)),0)</f>
        <v>4.5672587899463926</v>
      </c>
      <c r="E148" s="11">
        <f t="shared" ref="E148:E171" si="17">+MAX($J$5*(M148-M141)/(($V$5/13)+(M148-M141)),0)</f>
        <v>2.2992143214608824</v>
      </c>
      <c r="G148" s="12">
        <v>16979.549839228297</v>
      </c>
      <c r="I148" s="12">
        <v>15310.543849086896</v>
      </c>
      <c r="K148" s="12">
        <v>7206.9078947368416</v>
      </c>
      <c r="L148" s="1" t="s">
        <v>28</v>
      </c>
      <c r="M148" s="13">
        <v>5138.0169435204443</v>
      </c>
      <c r="N148">
        <v>22082.233179999999</v>
      </c>
      <c r="O148" s="12"/>
    </row>
    <row r="149" spans="1:15" x14ac:dyDescent="0.25">
      <c r="A149" s="10">
        <v>44021</v>
      </c>
      <c r="B149" s="11">
        <f t="shared" si="14"/>
        <v>0.34833455509980865</v>
      </c>
      <c r="C149" s="11">
        <f t="shared" si="15"/>
        <v>1.8242926463372655</v>
      </c>
      <c r="D149" s="11">
        <f t="shared" si="16"/>
        <v>4.7459667205645273</v>
      </c>
      <c r="E149" s="11">
        <f t="shared" si="17"/>
        <v>2.3250471375792401</v>
      </c>
      <c r="G149" s="12">
        <v>16984.625937834942</v>
      </c>
      <c r="I149" s="12">
        <v>15335.361562646331</v>
      </c>
      <c r="K149" s="12">
        <v>7351.9736842105258</v>
      </c>
      <c r="L149" s="1" t="s">
        <v>28</v>
      </c>
      <c r="M149" s="13">
        <v>5211.672060815562</v>
      </c>
      <c r="N149">
        <v>22398.789059999999</v>
      </c>
      <c r="O149" s="12"/>
    </row>
    <row r="150" spans="1:15" x14ac:dyDescent="0.25">
      <c r="A150" s="10">
        <v>44022</v>
      </c>
      <c r="B150" s="11">
        <f t="shared" si="14"/>
        <v>0.35979035811715038</v>
      </c>
      <c r="C150" s="11">
        <f t="shared" si="15"/>
        <v>1.6586524012403627</v>
      </c>
      <c r="D150" s="11">
        <f t="shared" si="16"/>
        <v>4.8833022742137215</v>
      </c>
      <c r="E150" s="11">
        <f t="shared" si="17"/>
        <v>2.3507690287543972</v>
      </c>
      <c r="G150" s="12">
        <v>16990.717256162916</v>
      </c>
      <c r="I150" s="12">
        <v>15366.135527460032</v>
      </c>
      <c r="K150" s="12">
        <v>7479.2763157894733</v>
      </c>
      <c r="L150" s="1" t="s">
        <v>28</v>
      </c>
      <c r="M150" s="13">
        <v>5285.3271781106787</v>
      </c>
      <c r="N150">
        <v>22715.344939999999</v>
      </c>
      <c r="O150" s="12"/>
    </row>
    <row r="151" spans="1:15" x14ac:dyDescent="0.25">
      <c r="A151" s="10">
        <v>44023</v>
      </c>
      <c r="B151" s="11">
        <f t="shared" si="14"/>
        <v>0.29071751170887838</v>
      </c>
      <c r="C151" s="11">
        <f t="shared" si="15"/>
        <v>1.7928134116486816</v>
      </c>
      <c r="D151" s="11">
        <f t="shared" si="16"/>
        <v>4.7639172224958601</v>
      </c>
      <c r="E151" s="11">
        <f t="shared" si="17"/>
        <v>2.3763807264933221</v>
      </c>
      <c r="G151" s="12">
        <v>16994.778135048233</v>
      </c>
      <c r="I151" s="12">
        <v>15411.800120409393</v>
      </c>
      <c r="K151" s="12">
        <v>7524.6710526315783</v>
      </c>
      <c r="L151" s="1" t="s">
        <v>28</v>
      </c>
      <c r="M151" s="13">
        <v>5358.9822977325603</v>
      </c>
      <c r="N151">
        <v>23031.900829999999</v>
      </c>
      <c r="O151" s="12"/>
    </row>
    <row r="152" spans="1:15" x14ac:dyDescent="0.25">
      <c r="A152" s="10">
        <v>44024</v>
      </c>
      <c r="B152" s="11">
        <f t="shared" si="14"/>
        <v>0.30228621225999575</v>
      </c>
      <c r="C152" s="11">
        <f t="shared" si="15"/>
        <v>1.652184079891911</v>
      </c>
      <c r="D152" s="11">
        <f t="shared" si="16"/>
        <v>4.7189110297552848</v>
      </c>
      <c r="E152" s="11">
        <f t="shared" si="17"/>
        <v>2.4018829003944817</v>
      </c>
      <c r="G152" s="12">
        <v>17002.899892818863</v>
      </c>
      <c r="I152" s="12">
        <v>15411.800120409393</v>
      </c>
      <c r="K152" s="12">
        <v>7556.25</v>
      </c>
      <c r="L152" s="1" t="s">
        <v>28</v>
      </c>
      <c r="M152" s="13">
        <v>5432.6374150276779</v>
      </c>
      <c r="N152">
        <v>23348.456709999999</v>
      </c>
      <c r="O152" s="12"/>
    </row>
    <row r="153" spans="1:15" x14ac:dyDescent="0.25">
      <c r="A153" s="10">
        <v>44025</v>
      </c>
      <c r="B153" s="11">
        <f t="shared" si="14"/>
        <v>0.33685630517479109</v>
      </c>
      <c r="C153" s="11">
        <f t="shared" si="15"/>
        <v>1.7611573713789335</v>
      </c>
      <c r="D153" s="11">
        <f t="shared" si="16"/>
        <v>4.604471925837978</v>
      </c>
      <c r="E153" s="11">
        <f t="shared" si="17"/>
        <v>2.4272762791266445</v>
      </c>
      <c r="G153" s="12">
        <v>17012.036870310825</v>
      </c>
      <c r="I153" s="12">
        <v>15446.544919392602</v>
      </c>
      <c r="K153" s="12">
        <v>7620.394736842105</v>
      </c>
      <c r="L153" s="1" t="s">
        <v>28</v>
      </c>
      <c r="M153" s="13">
        <v>5506.2925346495595</v>
      </c>
      <c r="N153">
        <v>23665.012599999998</v>
      </c>
      <c r="O153" s="12"/>
    </row>
    <row r="154" spans="1:15" x14ac:dyDescent="0.25">
      <c r="A154" s="10">
        <v>44026</v>
      </c>
      <c r="B154" s="11">
        <f t="shared" si="14"/>
        <v>0.27912603144620263</v>
      </c>
      <c r="C154" s="11">
        <f t="shared" si="15"/>
        <v>1.5674233673795495</v>
      </c>
      <c r="D154" s="11">
        <f t="shared" si="16"/>
        <v>4.4009582976900239</v>
      </c>
      <c r="E154" s="11">
        <f t="shared" si="17"/>
        <v>2.4525615482362095</v>
      </c>
      <c r="G154" s="12">
        <v>17015.082529474814</v>
      </c>
      <c r="I154" s="12">
        <v>15468.384507324905</v>
      </c>
      <c r="K154" s="12">
        <v>7714.144736842105</v>
      </c>
      <c r="L154" s="1" t="s">
        <v>28</v>
      </c>
      <c r="M154" s="13">
        <v>5579.9476519446771</v>
      </c>
      <c r="N154">
        <v>23981.568480000002</v>
      </c>
      <c r="O154" s="12"/>
    </row>
    <row r="155" spans="1:15" x14ac:dyDescent="0.25">
      <c r="A155" s="10">
        <v>44027</v>
      </c>
      <c r="B155" s="11">
        <f t="shared" si="14"/>
        <v>0.23837548554631005</v>
      </c>
      <c r="C155" s="11">
        <f t="shared" si="15"/>
        <v>1.5739880942874664</v>
      </c>
      <c r="D155" s="11">
        <f t="shared" si="16"/>
        <v>4.3082252274194559</v>
      </c>
      <c r="E155" s="11">
        <f t="shared" si="17"/>
        <v>2.4603008557321893</v>
      </c>
      <c r="G155" s="12">
        <v>17020.158628081459</v>
      </c>
      <c r="I155" s="12">
        <v>15520.005351528531</v>
      </c>
      <c r="K155" s="12">
        <v>7805.9210526315783</v>
      </c>
      <c r="L155" s="1" t="s">
        <v>28</v>
      </c>
      <c r="M155" s="13">
        <v>5655.5676851362814</v>
      </c>
      <c r="N155">
        <v>24306.569200000002</v>
      </c>
      <c r="O155" s="12"/>
    </row>
    <row r="156" spans="1:15" x14ac:dyDescent="0.25">
      <c r="A156" s="10">
        <v>44028</v>
      </c>
      <c r="B156" s="11">
        <f t="shared" si="14"/>
        <v>0.26751170412304748</v>
      </c>
      <c r="C156" s="11">
        <f t="shared" si="15"/>
        <v>1.6132195695927865</v>
      </c>
      <c r="D156" s="11">
        <f t="shared" si="16"/>
        <v>4.060672366893769</v>
      </c>
      <c r="E156" s="11">
        <f t="shared" si="17"/>
        <v>2.4680300632025225</v>
      </c>
      <c r="G156" s="12">
        <v>17030.31082529475</v>
      </c>
      <c r="I156" s="12">
        <v>15550.77931634223</v>
      </c>
      <c r="K156" s="12">
        <v>7902.6315789473683</v>
      </c>
      <c r="L156" s="1" t="s">
        <v>28</v>
      </c>
      <c r="M156" s="13">
        <v>5731.18771600112</v>
      </c>
      <c r="N156">
        <v>24631.569909999998</v>
      </c>
      <c r="O156" s="12"/>
    </row>
    <row r="157" spans="1:15" x14ac:dyDescent="0.25">
      <c r="A157" s="10">
        <v>44029</v>
      </c>
      <c r="B157" s="11">
        <f t="shared" si="14"/>
        <v>0.25004722691967213</v>
      </c>
      <c r="C157" s="11">
        <f t="shared" si="15"/>
        <v>1.5344869008818958</v>
      </c>
      <c r="D157" s="11">
        <f t="shared" si="16"/>
        <v>3.8706611197491583</v>
      </c>
      <c r="E157" s="11">
        <f t="shared" si="17"/>
        <v>2.4757491995402727</v>
      </c>
      <c r="G157" s="12">
        <v>17033.356484458734</v>
      </c>
      <c r="I157" s="12">
        <v>15569.640778647401</v>
      </c>
      <c r="K157" s="12">
        <v>7994.4078947368416</v>
      </c>
      <c r="L157" s="1" t="s">
        <v>28</v>
      </c>
      <c r="M157" s="13">
        <v>5806.8077491927243</v>
      </c>
      <c r="N157">
        <v>24956.570629999998</v>
      </c>
      <c r="O157" s="12"/>
    </row>
    <row r="158" spans="1:15" x14ac:dyDescent="0.25">
      <c r="A158" s="10">
        <v>44030</v>
      </c>
      <c r="B158" s="11">
        <f t="shared" si="14"/>
        <v>0.28492462324456919</v>
      </c>
      <c r="C158" s="11">
        <f t="shared" si="15"/>
        <v>1.3259928753154242</v>
      </c>
      <c r="D158" s="11">
        <f t="shared" si="16"/>
        <v>3.9401011657249634</v>
      </c>
      <c r="E158" s="11">
        <f t="shared" si="17"/>
        <v>2.4834582661709987</v>
      </c>
      <c r="G158" s="12">
        <v>17043.508681672025</v>
      </c>
      <c r="I158" s="12">
        <v>15584.531406783062</v>
      </c>
      <c r="K158" s="12">
        <v>8052.6315789473683</v>
      </c>
      <c r="L158" s="1" t="s">
        <v>28</v>
      </c>
      <c r="M158" s="13">
        <v>5882.4277823843286</v>
      </c>
      <c r="N158">
        <v>25281.571349999998</v>
      </c>
      <c r="O158" s="12"/>
    </row>
    <row r="159" spans="1:15" x14ac:dyDescent="0.25">
      <c r="A159" s="10">
        <v>44031</v>
      </c>
      <c r="B159" s="11">
        <f t="shared" si="14"/>
        <v>0.23837548554631005</v>
      </c>
      <c r="C159" s="11">
        <f t="shared" si="15"/>
        <v>1.3737285409691533</v>
      </c>
      <c r="D159" s="11">
        <f t="shared" si="16"/>
        <v>4.0086039051672273</v>
      </c>
      <c r="E159" s="11">
        <f t="shared" si="17"/>
        <v>2.4911573010077444</v>
      </c>
      <c r="G159" s="12">
        <v>17043.508681672025</v>
      </c>
      <c r="I159" s="12">
        <v>15591.480366579704</v>
      </c>
      <c r="K159" s="12">
        <v>8097.03947368421</v>
      </c>
      <c r="L159" s="1" t="s">
        <v>28</v>
      </c>
      <c r="M159" s="13">
        <v>5958.0478155759329</v>
      </c>
      <c r="N159">
        <v>25606.572069999998</v>
      </c>
      <c r="O159" s="12"/>
    </row>
    <row r="160" spans="1:15" x14ac:dyDescent="0.25">
      <c r="A160" s="10">
        <v>44032</v>
      </c>
      <c r="B160" s="11">
        <f t="shared" si="14"/>
        <v>0.23253096230673551</v>
      </c>
      <c r="C160" s="11">
        <f t="shared" si="15"/>
        <v>1.1944376824990626</v>
      </c>
      <c r="D160" s="11">
        <f t="shared" si="16"/>
        <v>3.9188357181214761</v>
      </c>
      <c r="E160" s="11">
        <f t="shared" si="17"/>
        <v>2.498846296322125</v>
      </c>
      <c r="G160" s="12">
        <v>17051.630439442659</v>
      </c>
      <c r="I160" s="12">
        <v>15600.414743461102</v>
      </c>
      <c r="K160" s="12">
        <v>8144.4078947368416</v>
      </c>
      <c r="L160" s="1" t="s">
        <v>28</v>
      </c>
      <c r="M160" s="13">
        <v>6033.6678464407714</v>
      </c>
      <c r="N160">
        <v>25931.572779999999</v>
      </c>
      <c r="O160" s="12"/>
    </row>
    <row r="161" spans="1:15" x14ac:dyDescent="0.25">
      <c r="A161" s="10">
        <v>44033</v>
      </c>
      <c r="B161" s="11">
        <f t="shared" si="14"/>
        <v>0.22082456791711416</v>
      </c>
      <c r="C161" s="11">
        <f t="shared" si="15"/>
        <v>1.1944376824990497</v>
      </c>
      <c r="D161" s="11">
        <f t="shared" si="16"/>
        <v>3.9507005790135312</v>
      </c>
      <c r="E161" s="11">
        <f t="shared" si="17"/>
        <v>2.5065253080874514</v>
      </c>
      <c r="G161" s="12">
        <v>17052.645659163987</v>
      </c>
      <c r="I161" s="12">
        <v>15622.254331393404</v>
      </c>
      <c r="K161" s="12">
        <v>8244.0789473684199</v>
      </c>
      <c r="L161" s="1" t="s">
        <v>28</v>
      </c>
      <c r="M161" s="13">
        <v>6109.2878796323757</v>
      </c>
      <c r="N161">
        <v>26256.573499999999</v>
      </c>
      <c r="O161" s="12"/>
    </row>
    <row r="162" spans="1:15" x14ac:dyDescent="0.25">
      <c r="A162" s="10">
        <v>44034</v>
      </c>
      <c r="B162" s="11">
        <f t="shared" si="14"/>
        <v>0.19734214672059622</v>
      </c>
      <c r="C162" s="11">
        <f t="shared" si="15"/>
        <v>0.59113165735580342</v>
      </c>
      <c r="D162" s="11">
        <f t="shared" si="16"/>
        <v>3.9135054259253343</v>
      </c>
      <c r="E162" s="11">
        <f t="shared" si="17"/>
        <v>2.5118990445080334</v>
      </c>
      <c r="G162" s="12">
        <v>17053.660878885315</v>
      </c>
      <c r="I162" s="12">
        <v>15592.473075122081</v>
      </c>
      <c r="K162" s="12">
        <v>8328.9473684210516</v>
      </c>
      <c r="L162" s="1" t="s">
        <v>28</v>
      </c>
      <c r="M162" s="13">
        <v>6186.2844735908857</v>
      </c>
      <c r="N162">
        <v>26587.490419999998</v>
      </c>
      <c r="O162" s="12"/>
    </row>
    <row r="163" spans="1:15" x14ac:dyDescent="0.25">
      <c r="A163" s="10">
        <v>44035</v>
      </c>
      <c r="B163" s="11">
        <f t="shared" si="14"/>
        <v>0.15602306101020502</v>
      </c>
      <c r="C163" s="11">
        <f t="shared" si="15"/>
        <v>0.52897293305183013</v>
      </c>
      <c r="D163" s="11">
        <f t="shared" si="16"/>
        <v>3.8652802024713</v>
      </c>
      <c r="E163" s="11">
        <f t="shared" si="17"/>
        <v>2.5172679064839865</v>
      </c>
      <c r="G163" s="12">
        <v>17056.706538049304</v>
      </c>
      <c r="I163" s="12">
        <v>15615.305371596764</v>
      </c>
      <c r="K163" s="12">
        <v>8416.7763157894733</v>
      </c>
      <c r="L163" s="1" t="s">
        <v>28</v>
      </c>
      <c r="M163" s="13">
        <v>6263.2810698761623</v>
      </c>
      <c r="N163">
        <v>26918.407350000001</v>
      </c>
      <c r="O163" s="12"/>
    </row>
    <row r="164" spans="1:15" x14ac:dyDescent="0.25">
      <c r="A164" s="10">
        <v>44036</v>
      </c>
      <c r="B164" s="11">
        <f t="shared" si="14"/>
        <v>0.13822666710131684</v>
      </c>
      <c r="C164" s="11">
        <f t="shared" si="15"/>
        <v>0.65267701487168728</v>
      </c>
      <c r="D164" s="11">
        <f t="shared" si="16"/>
        <v>3.7509573415768163</v>
      </c>
      <c r="E164" s="11">
        <f t="shared" si="17"/>
        <v>2.5226318643947749</v>
      </c>
      <c r="G164" s="12">
        <v>17056.706538049304</v>
      </c>
      <c r="I164" s="12">
        <v>15650.050170579972</v>
      </c>
      <c r="K164" s="12">
        <v>8487.8289473684199</v>
      </c>
      <c r="L164" s="1" t="s">
        <v>28</v>
      </c>
      <c r="M164" s="13">
        <v>6340.2776638346722</v>
      </c>
      <c r="N164">
        <v>27249.324270000001</v>
      </c>
      <c r="O164" s="12"/>
    </row>
    <row r="165" spans="1:15" x14ac:dyDescent="0.25">
      <c r="A165" s="10">
        <v>44037</v>
      </c>
      <c r="B165" s="11">
        <f t="shared" si="14"/>
        <v>7.8519264435556332E-2</v>
      </c>
      <c r="C165" s="11">
        <f t="shared" si="15"/>
        <v>0.62198043813239168</v>
      </c>
      <c r="D165" s="11">
        <f t="shared" si="16"/>
        <v>3.6788959855290355</v>
      </c>
      <c r="E165" s="11">
        <f t="shared" si="17"/>
        <v>2.5279909430648941</v>
      </c>
      <c r="G165" s="12">
        <v>17056.706538049304</v>
      </c>
      <c r="I165" s="12">
        <v>15660.969964546124</v>
      </c>
      <c r="K165" s="12">
        <v>8533.2236842105267</v>
      </c>
      <c r="L165" s="1" t="s">
        <v>28</v>
      </c>
      <c r="M165" s="13">
        <v>6417.2742577931822</v>
      </c>
      <c r="N165">
        <v>27580.241190000001</v>
      </c>
      <c r="O165" s="12"/>
    </row>
    <row r="166" spans="1:15" x14ac:dyDescent="0.25">
      <c r="A166" s="10">
        <v>44038</v>
      </c>
      <c r="B166" s="11">
        <f t="shared" si="14"/>
        <v>7.8519264435556332E-2</v>
      </c>
      <c r="C166" s="11">
        <f t="shared" si="15"/>
        <v>0.65267701487168728</v>
      </c>
      <c r="D166" s="11">
        <f t="shared" si="16"/>
        <v>3.684474810383382</v>
      </c>
      <c r="E166" s="11">
        <f t="shared" si="17"/>
        <v>2.5333451581947655</v>
      </c>
      <c r="G166" s="12">
        <v>17056.706538049304</v>
      </c>
      <c r="I166" s="12">
        <v>15671.889758512276</v>
      </c>
      <c r="K166" s="12">
        <v>8578.6184210526317</v>
      </c>
      <c r="L166" s="1" t="s">
        <v>28</v>
      </c>
      <c r="M166" s="13">
        <v>6494.270854078457</v>
      </c>
      <c r="N166">
        <v>27911.15812</v>
      </c>
      <c r="O166" s="12"/>
    </row>
    <row r="167" spans="1:15" x14ac:dyDescent="0.25">
      <c r="A167" s="10">
        <v>44039</v>
      </c>
      <c r="B167" s="11">
        <f t="shared" si="14"/>
        <v>3.0321159346519952E-2</v>
      </c>
      <c r="C167" s="11">
        <f t="shared" si="15"/>
        <v>0.71361803985127703</v>
      </c>
      <c r="D167" s="11">
        <f t="shared" si="16"/>
        <v>3.6284160662860243</v>
      </c>
      <c r="E167" s="11">
        <f t="shared" si="17"/>
        <v>2.5386945073643594</v>
      </c>
      <c r="G167" s="12">
        <v>17056.706538049304</v>
      </c>
      <c r="I167" s="12">
        <v>15688.765803732691</v>
      </c>
      <c r="K167" s="12">
        <v>8616.1184210526317</v>
      </c>
      <c r="L167" s="1" t="s">
        <v>28</v>
      </c>
      <c r="M167" s="13">
        <v>6571.2674480369669</v>
      </c>
      <c r="N167">
        <v>28242.07504</v>
      </c>
      <c r="O167" s="12"/>
    </row>
    <row r="168" spans="1:15" x14ac:dyDescent="0.25">
      <c r="A168" s="10">
        <v>44040</v>
      </c>
      <c r="B168" s="11">
        <f t="shared" si="14"/>
        <v>3.0321159346519952E-2</v>
      </c>
      <c r="C168" s="11">
        <f t="shared" si="15"/>
        <v>0.70603315673781053</v>
      </c>
      <c r="D168" s="11">
        <f t="shared" si="16"/>
        <v>3.3803174829767584</v>
      </c>
      <c r="E168" s="11">
        <f t="shared" si="17"/>
        <v>2.5440389881744672</v>
      </c>
      <c r="G168" s="12">
        <v>17057.721757770632</v>
      </c>
      <c r="I168" s="12">
        <v>15709.612683122617</v>
      </c>
      <c r="K168" s="12">
        <v>8673.355263157895</v>
      </c>
      <c r="L168" s="1" t="s">
        <v>28</v>
      </c>
      <c r="M168" s="13">
        <v>6648.2640419954769</v>
      </c>
      <c r="N168">
        <v>28572.991959999999</v>
      </c>
      <c r="O168" s="12"/>
    </row>
    <row r="169" spans="1:15" x14ac:dyDescent="0.25">
      <c r="A169" s="10">
        <v>44041</v>
      </c>
      <c r="B169" s="11">
        <f t="shared" si="14"/>
        <v>2.4269126670524614E-2</v>
      </c>
      <c r="C169" s="11">
        <f t="shared" si="15"/>
        <v>0.7287599109664763</v>
      </c>
      <c r="D169" s="11">
        <f t="shared" si="16"/>
        <v>3.0953216189116959</v>
      </c>
      <c r="E169" s="11">
        <f t="shared" si="17"/>
        <v>2.5557154041548662</v>
      </c>
      <c r="G169" s="12">
        <v>17057.721757770632</v>
      </c>
      <c r="I169" s="12">
        <v>15682.809552478428</v>
      </c>
      <c r="K169" s="12">
        <v>8711.8421052631584</v>
      </c>
      <c r="L169" s="1" t="s">
        <v>28</v>
      </c>
      <c r="M169" s="13">
        <v>6728.2724495580896</v>
      </c>
      <c r="N169">
        <v>28916.853090000001</v>
      </c>
      <c r="O169" s="12"/>
    </row>
    <row r="170" spans="1:15" x14ac:dyDescent="0.25">
      <c r="A170" s="10">
        <v>44042</v>
      </c>
      <c r="B170" s="11">
        <f t="shared" si="14"/>
        <v>6.0764494959181835E-3</v>
      </c>
      <c r="C170" s="11">
        <f t="shared" si="15"/>
        <v>0.63734768151764576</v>
      </c>
      <c r="D170" s="11">
        <f t="shared" si="16"/>
        <v>2.7947431648218726</v>
      </c>
      <c r="E170" s="11">
        <f t="shared" si="17"/>
        <v>2.567368650282345</v>
      </c>
      <c r="G170" s="12">
        <v>17057.721757770632</v>
      </c>
      <c r="I170" s="12">
        <v>15693.729346444579</v>
      </c>
      <c r="K170" s="12">
        <v>8753.28947368421</v>
      </c>
      <c r="L170" s="1" t="s">
        <v>28</v>
      </c>
      <c r="M170" s="13">
        <v>6808.2808571207024</v>
      </c>
      <c r="N170">
        <v>29260.714220000002</v>
      </c>
      <c r="O170" s="12"/>
    </row>
    <row r="171" spans="1:15" x14ac:dyDescent="0.25">
      <c r="A171" s="10">
        <v>44043</v>
      </c>
      <c r="B171" s="11">
        <f t="shared" si="14"/>
        <v>3.0321159346519952E-2</v>
      </c>
      <c r="C171" s="11">
        <f t="shared" si="15"/>
        <v>0.44248621474696415</v>
      </c>
      <c r="D171" s="11">
        <f t="shared" si="16"/>
        <v>2.6483268363491312</v>
      </c>
      <c r="E171" s="11">
        <f t="shared" si="17"/>
        <v>2.5789988134053443</v>
      </c>
      <c r="G171" s="12">
        <v>17061.782636655949</v>
      </c>
      <c r="I171" s="12">
        <v>15703.656431868352</v>
      </c>
      <c r="K171" s="12">
        <v>8802.6315789473683</v>
      </c>
      <c r="L171" s="1" t="s">
        <v>28</v>
      </c>
      <c r="M171" s="13">
        <v>6888.2892646833152</v>
      </c>
      <c r="N171">
        <v>29604.575349999999</v>
      </c>
      <c r="O171" s="12"/>
    </row>
    <row r="172" spans="1:15" x14ac:dyDescent="0.25">
      <c r="A172" s="10">
        <v>44044</v>
      </c>
      <c r="B172" s="11">
        <f>+MAX($K$2*(G172-G165)/(($W$2/13)+(G172-G165)),0)</f>
        <v>3.6156301455002399E-2</v>
      </c>
      <c r="C172" s="11">
        <f>+MAX($K$3*(I172-I165)/(($W$3/13)+(I172-I165)),0)</f>
        <v>0.43689027311923223</v>
      </c>
      <c r="D172" s="11">
        <f>+MAX($K$4*(K172-K165)/(($W$4/13)+(K172-K165)),0)</f>
        <v>2.6786516591538514</v>
      </c>
      <c r="E172" s="11">
        <f>+MAX($K$5*(M172-M165)/(($W$5/13)+(M172-M165)),0)</f>
        <v>2.6377302531768079</v>
      </c>
      <c r="G172" s="12">
        <v>17062.797856377278</v>
      </c>
      <c r="I172" s="12">
        <v>15714.576225834504</v>
      </c>
      <c r="K172" s="12">
        <v>8850.9868421052633</v>
      </c>
      <c r="L172" s="1" t="s">
        <v>28</v>
      </c>
      <c r="M172" s="13">
        <v>6968.297672245928</v>
      </c>
      <c r="N172">
        <v>29948.43648</v>
      </c>
      <c r="O172" s="12"/>
    </row>
    <row r="173" spans="1:15" x14ac:dyDescent="0.25">
      <c r="A173" s="10">
        <v>44045</v>
      </c>
      <c r="B173" s="11">
        <f t="shared" ref="B173:B186" si="18">+MAX($K$2*(G173-G166)/(($W$2/13)+(G173-G166)),0)</f>
        <v>8.4025918836647312E-2</v>
      </c>
      <c r="C173" s="11">
        <f t="shared" ref="C173:C186" si="19">+MAX($K$3*(I173-I166)/(($W$3/13)+(I173-I166)),0)</f>
        <v>0.3976923206490805</v>
      </c>
      <c r="D173" s="11">
        <f t="shared" ref="D173:D186" si="20">+MAX($K$4*(K173-K166)/(($W$4/13)+(K173-K166)),0)</f>
        <v>2.5284885375861084</v>
      </c>
      <c r="E173" s="11">
        <f t="shared" ref="E173:E186" si="21">+MAX($K$5*(M173-M166)/(($W$5/13)+(M173-M166)),0)</f>
        <v>2.6495106485474906</v>
      </c>
      <c r="G173" s="12">
        <v>17070.919614147911</v>
      </c>
      <c r="I173" s="12">
        <v>15720.532477088769</v>
      </c>
      <c r="K173" s="12">
        <v>8874.6710526315783</v>
      </c>
      <c r="L173" s="1" t="s">
        <v>28</v>
      </c>
      <c r="M173" s="13">
        <v>7048.3060774817759</v>
      </c>
      <c r="N173">
        <v>30292.297600000002</v>
      </c>
      <c r="O173" s="12"/>
    </row>
    <row r="174" spans="1:15" x14ac:dyDescent="0.25">
      <c r="A174" s="10">
        <v>44046</v>
      </c>
      <c r="B174" s="11">
        <f t="shared" si="18"/>
        <v>0.10187805543086333</v>
      </c>
      <c r="C174" s="11">
        <f t="shared" si="19"/>
        <v>0.34239644298202243</v>
      </c>
      <c r="D174" s="11">
        <f t="shared" si="20"/>
        <v>2.5353998448652564</v>
      </c>
      <c r="E174" s="11">
        <f t="shared" si="21"/>
        <v>2.661267658835123</v>
      </c>
      <c r="G174" s="12">
        <v>17073.965273311896</v>
      </c>
      <c r="I174" s="12">
        <v>15730.459562512542</v>
      </c>
      <c r="K174" s="12">
        <v>8913.1578947368416</v>
      </c>
      <c r="L174" s="1" t="s">
        <v>28</v>
      </c>
      <c r="M174" s="13">
        <v>7128.3144850443878</v>
      </c>
      <c r="N174">
        <v>30636.158729999999</v>
      </c>
      <c r="O174" s="12"/>
    </row>
    <row r="175" spans="1:15" x14ac:dyDescent="0.25">
      <c r="A175" s="10">
        <v>44047</v>
      </c>
      <c r="B175" s="11">
        <f t="shared" si="18"/>
        <v>0.10187805543088461</v>
      </c>
      <c r="C175" s="11">
        <f t="shared" si="19"/>
        <v>0.26254294221311553</v>
      </c>
      <c r="D175" s="11">
        <f t="shared" si="20"/>
        <v>2.6988266691842138</v>
      </c>
      <c r="E175" s="11">
        <f t="shared" si="21"/>
        <v>2.6730013354910609</v>
      </c>
      <c r="G175" s="12">
        <v>17074.980493033228</v>
      </c>
      <c r="I175" s="12">
        <v>15741.379356478694</v>
      </c>
      <c r="K175" s="12">
        <v>8994.0789473684199</v>
      </c>
      <c r="L175" s="1" t="s">
        <v>28</v>
      </c>
      <c r="M175" s="13">
        <v>7208.3228926070005</v>
      </c>
      <c r="N175">
        <v>30980.01986</v>
      </c>
      <c r="O175" s="12"/>
    </row>
    <row r="176" spans="1:15" x14ac:dyDescent="0.25">
      <c r="A176" s="10">
        <v>44048</v>
      </c>
      <c r="B176" s="11">
        <f t="shared" si="18"/>
        <v>0.13151261250225743</v>
      </c>
      <c r="C176" s="11">
        <f t="shared" si="19"/>
        <v>0.35824543226111477</v>
      </c>
      <c r="D176" s="11">
        <f t="shared" si="20"/>
        <v>2.8837415204746475</v>
      </c>
      <c r="E176" s="11">
        <f t="shared" si="21"/>
        <v>2.6618703741743337</v>
      </c>
      <c r="G176" s="12">
        <v>17080.056591639874</v>
      </c>
      <c r="I176" s="12">
        <v>15726.488728343033</v>
      </c>
      <c r="K176" s="12">
        <v>9060.1973684210516</v>
      </c>
      <c r="L176" s="1" t="s">
        <v>28</v>
      </c>
      <c r="M176" s="13">
        <v>7285.4740465906334</v>
      </c>
      <c r="N176">
        <v>31311.601050000001</v>
      </c>
      <c r="O176" s="12"/>
    </row>
    <row r="177" spans="1:15" x14ac:dyDescent="0.25">
      <c r="A177" s="10">
        <v>44049</v>
      </c>
      <c r="B177" s="11">
        <f t="shared" si="18"/>
        <v>0.16099937908700748</v>
      </c>
      <c r="C177" s="11">
        <f t="shared" si="19"/>
        <v>0.32650709005732398</v>
      </c>
      <c r="D177" s="11">
        <f t="shared" si="20"/>
        <v>3.031202484379083</v>
      </c>
      <c r="E177" s="11">
        <f t="shared" si="21"/>
        <v>2.6507184067664142</v>
      </c>
      <c r="G177" s="12">
        <v>17085.132690246519</v>
      </c>
      <c r="I177" s="12">
        <v>15733.437688139675</v>
      </c>
      <c r="K177" s="12">
        <v>9124.3421052631584</v>
      </c>
      <c r="L177" s="1" t="s">
        <v>28</v>
      </c>
      <c r="M177" s="13">
        <v>7362.6251982475005</v>
      </c>
      <c r="N177">
        <v>31643.182229999999</v>
      </c>
      <c r="O177" s="12"/>
    </row>
    <row r="178" spans="1:15" x14ac:dyDescent="0.25">
      <c r="A178" s="10">
        <v>44050</v>
      </c>
      <c r="B178" s="11">
        <f t="shared" si="18"/>
        <v>0.1374217536092163</v>
      </c>
      <c r="C178" s="11">
        <f t="shared" si="19"/>
        <v>0.24644943934165989</v>
      </c>
      <c r="D178" s="11">
        <f t="shared" si="20"/>
        <v>3.0753144491656479</v>
      </c>
      <c r="E178" s="11">
        <f t="shared" si="21"/>
        <v>2.6395453919622112</v>
      </c>
      <c r="G178" s="12">
        <v>17085.132690246519</v>
      </c>
      <c r="I178" s="12">
        <v>15733.437688139675</v>
      </c>
      <c r="K178" s="12">
        <v>9180.5921052631584</v>
      </c>
      <c r="L178" s="1" t="s">
        <v>28</v>
      </c>
      <c r="M178" s="13">
        <v>7439.7763522311343</v>
      </c>
      <c r="N178">
        <v>31974.763419999999</v>
      </c>
      <c r="O178" s="12"/>
    </row>
    <row r="179" spans="1:15" x14ac:dyDescent="0.25">
      <c r="A179" s="10">
        <v>44051</v>
      </c>
      <c r="B179" s="11">
        <f t="shared" si="18"/>
        <v>0.14922233648444158</v>
      </c>
      <c r="C179" s="11">
        <f t="shared" si="19"/>
        <v>0.31854722901124494</v>
      </c>
      <c r="D179" s="11">
        <f t="shared" si="20"/>
        <v>3.1563096005502009</v>
      </c>
      <c r="E179" s="11">
        <f t="shared" si="21"/>
        <v>2.628351251871702</v>
      </c>
      <c r="G179" s="12">
        <v>17088.178349410504</v>
      </c>
      <c r="I179" s="12">
        <v>15753.291858987224</v>
      </c>
      <c r="K179" s="12">
        <v>9241.7763157894733</v>
      </c>
      <c r="L179" s="1" t="s">
        <v>28</v>
      </c>
      <c r="M179" s="13">
        <v>7516.9275038880023</v>
      </c>
      <c r="N179">
        <v>32306.3446</v>
      </c>
      <c r="O179" s="12"/>
    </row>
    <row r="180" spans="1:15" x14ac:dyDescent="0.25">
      <c r="A180" s="10">
        <v>44052</v>
      </c>
      <c r="B180" s="11">
        <f t="shared" si="18"/>
        <v>0.10781684339062683</v>
      </c>
      <c r="C180" s="11">
        <f t="shared" si="19"/>
        <v>0.31057721909539054</v>
      </c>
      <c r="D180" s="11">
        <f t="shared" si="20"/>
        <v>3.2665094489775695</v>
      </c>
      <c r="E180" s="11">
        <f t="shared" si="21"/>
        <v>2.6171359539495236</v>
      </c>
      <c r="G180" s="12">
        <v>17089.193569131832</v>
      </c>
      <c r="I180" s="12">
        <v>15758.255401699111</v>
      </c>
      <c r="K180" s="12">
        <v>9283.2236842105267</v>
      </c>
      <c r="L180" s="1" t="s">
        <v>28</v>
      </c>
      <c r="M180" s="13">
        <v>7594.0786578716361</v>
      </c>
      <c r="N180">
        <v>32637.925790000001</v>
      </c>
      <c r="O180" s="12"/>
    </row>
    <row r="181" spans="1:15" x14ac:dyDescent="0.25">
      <c r="A181" s="10">
        <v>44053</v>
      </c>
      <c r="B181" s="11">
        <f t="shared" si="18"/>
        <v>8.9982602127682054E-2</v>
      </c>
      <c r="C181" s="11">
        <f t="shared" si="19"/>
        <v>0.26254294221313029</v>
      </c>
      <c r="D181" s="11">
        <f t="shared" si="20"/>
        <v>3.421820357010549</v>
      </c>
      <c r="E181" s="11">
        <f t="shared" si="21"/>
        <v>2.6058994015180055</v>
      </c>
      <c r="G181" s="12">
        <v>17089.193569131832</v>
      </c>
      <c r="I181" s="12">
        <v>15762.22623586862</v>
      </c>
      <c r="K181" s="12">
        <v>9347.3684210526317</v>
      </c>
      <c r="L181" s="1" t="s">
        <v>28</v>
      </c>
      <c r="M181" s="13">
        <v>7671.2298095285041</v>
      </c>
      <c r="N181">
        <v>32969.506970000002</v>
      </c>
      <c r="O181" s="12"/>
    </row>
    <row r="182" spans="1:15" x14ac:dyDescent="0.25">
      <c r="A182" s="10">
        <v>44054</v>
      </c>
      <c r="B182" s="11">
        <f t="shared" si="18"/>
        <v>8.4025918836625954E-2</v>
      </c>
      <c r="C182" s="11">
        <f t="shared" si="19"/>
        <v>0.27057425495453485</v>
      </c>
      <c r="D182" s="11">
        <f t="shared" si="20"/>
        <v>3.332766596767343</v>
      </c>
      <c r="E182" s="11">
        <f t="shared" si="21"/>
        <v>2.5946415616286767</v>
      </c>
      <c r="G182" s="12">
        <v>17089.193569131832</v>
      </c>
      <c r="I182" s="12">
        <v>15774.138738377149</v>
      </c>
      <c r="K182" s="12">
        <v>9413.4868421052633</v>
      </c>
      <c r="L182" s="1" t="s">
        <v>28</v>
      </c>
      <c r="M182" s="13">
        <v>7748.3809635121361</v>
      </c>
      <c r="N182">
        <v>33301.088159999999</v>
      </c>
      <c r="O182" s="12"/>
    </row>
    <row r="183" spans="1:15" x14ac:dyDescent="0.25">
      <c r="A183" s="10">
        <v>44055</v>
      </c>
      <c r="B183" s="11">
        <f t="shared" si="18"/>
        <v>5.4152575408938967E-2</v>
      </c>
      <c r="C183" s="11">
        <f t="shared" si="19"/>
        <v>0.35032597345846361</v>
      </c>
      <c r="D183" s="11">
        <f t="shared" si="20"/>
        <v>3.2846604155986574</v>
      </c>
      <c r="E183" s="11">
        <f t="shared" si="21"/>
        <v>2.5838900084531549</v>
      </c>
      <c r="G183" s="12">
        <v>17089.193569131832</v>
      </c>
      <c r="I183" s="12">
        <v>15769.175195665262</v>
      </c>
      <c r="K183" s="12">
        <v>9471.7105263157882</v>
      </c>
      <c r="L183" s="1" t="s">
        <v>28</v>
      </c>
      <c r="M183" s="13">
        <v>7822.8084062727885</v>
      </c>
      <c r="N183">
        <v>33620.963349999998</v>
      </c>
      <c r="O183" s="12"/>
    </row>
    <row r="184" spans="1:15" x14ac:dyDescent="0.25">
      <c r="A184" s="10">
        <v>44056</v>
      </c>
      <c r="B184" s="11">
        <f t="shared" si="18"/>
        <v>3.6156301455002399E-2</v>
      </c>
      <c r="C184" s="11">
        <f t="shared" si="19"/>
        <v>0.35824543226112926</v>
      </c>
      <c r="D184" s="11">
        <f t="shared" si="20"/>
        <v>3.3147770755807349</v>
      </c>
      <c r="E184" s="11">
        <f t="shared" si="21"/>
        <v>2.5731190043287753</v>
      </c>
      <c r="G184" s="12">
        <v>17091.224008574492</v>
      </c>
      <c r="I184" s="12">
        <v>15777.116864004282</v>
      </c>
      <c r="K184" s="12">
        <v>9540.78947368421</v>
      </c>
      <c r="L184" s="1" t="s">
        <v>28</v>
      </c>
      <c r="M184" s="13">
        <v>7897.23584903344</v>
      </c>
      <c r="N184">
        <v>33940.838539999997</v>
      </c>
      <c r="O184" s="12"/>
    </row>
    <row r="185" spans="1:15" x14ac:dyDescent="0.25">
      <c r="A185" s="10">
        <v>44057</v>
      </c>
      <c r="B185" s="11">
        <f t="shared" si="18"/>
        <v>4.2161102999987023E-2</v>
      </c>
      <c r="C185" s="11">
        <f t="shared" si="19"/>
        <v>0.43689027311924655</v>
      </c>
      <c r="D185" s="11">
        <f t="shared" si="20"/>
        <v>3.3207802664518415</v>
      </c>
      <c r="E185" s="11">
        <f t="shared" si="21"/>
        <v>2.5623284779712532</v>
      </c>
      <c r="G185" s="12">
        <v>17092.239228295821</v>
      </c>
      <c r="I185" s="12">
        <v>15787.043949428056</v>
      </c>
      <c r="K185" s="12">
        <v>9598.0263157894733</v>
      </c>
      <c r="L185" s="1" t="s">
        <v>28</v>
      </c>
      <c r="M185" s="13">
        <v>7971.6632917940933</v>
      </c>
      <c r="N185">
        <v>34260.713730000003</v>
      </c>
      <c r="O185" s="12"/>
    </row>
    <row r="186" spans="1:15" x14ac:dyDescent="0.25">
      <c r="A186" s="10">
        <v>44058</v>
      </c>
      <c r="B186" s="11">
        <f t="shared" si="18"/>
        <v>3.0145444160003355E-2</v>
      </c>
      <c r="C186" s="11">
        <f t="shared" si="19"/>
        <v>0.33445682160643858</v>
      </c>
      <c r="D186" s="11">
        <f t="shared" si="20"/>
        <v>3.2300238983735752</v>
      </c>
      <c r="E186" s="11">
        <f t="shared" si="21"/>
        <v>2.551518403986051</v>
      </c>
      <c r="G186" s="12">
        <v>17093.254448017149</v>
      </c>
      <c r="I186" s="12">
        <v>15793.992909224698</v>
      </c>
      <c r="K186" s="12">
        <v>9644.4078947368416</v>
      </c>
      <c r="L186" s="1" t="s">
        <v>28</v>
      </c>
      <c r="M186" s="13">
        <v>8046.0907368815097</v>
      </c>
      <c r="N186">
        <v>34580.588929999998</v>
      </c>
      <c r="O186" s="12"/>
    </row>
  </sheetData>
  <pageMargins left="0.75" right="0.75" top="1" bottom="1" header="0.5" footer="0.5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Heuveline</dc:creator>
  <cp:lastModifiedBy>Patrick Heuveline</cp:lastModifiedBy>
  <dcterms:created xsi:type="dcterms:W3CDTF">2021-07-01T00:15:18Z</dcterms:created>
  <dcterms:modified xsi:type="dcterms:W3CDTF">2021-07-01T00:15:40Z</dcterms:modified>
</cp:coreProperties>
</file>